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Material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40">
  <si>
    <t xml:space="preserve">Sample station</t>
  </si>
  <si>
    <t xml:space="preserve">level (cm)</t>
  </si>
  <si>
    <t xml:space="preserve">gravel (%)</t>
  </si>
  <si>
    <t xml:space="preserve">sand (%)</t>
  </si>
  <si>
    <t xml:space="preserve">silt (%)</t>
  </si>
  <si>
    <t xml:space="preserve">clay (%)</t>
  </si>
  <si>
    <t xml:space="preserve">Hg (mg/kg)</t>
  </si>
  <si>
    <t xml:space="preserve">HCB (μg/kg)</t>
  </si>
  <si>
    <t xml:space="preserve">PCB (μg/kg)</t>
  </si>
  <si>
    <t xml:space="preserve">S1</t>
  </si>
  <si>
    <t xml:space="preserve">A</t>
  </si>
  <si>
    <t xml:space="preserve">0-2</t>
  </si>
  <si>
    <t xml:space="preserve">4-6</t>
  </si>
  <si>
    <t xml:space="preserve">8-10</t>
  </si>
  <si>
    <t xml:space="preserve">12-14</t>
  </si>
  <si>
    <t xml:space="preserve">Mean</t>
  </si>
  <si>
    <t xml:space="preserve">S2</t>
  </si>
  <si>
    <t xml:space="preserve">C</t>
  </si>
  <si>
    <t xml:space="preserve">S3</t>
  </si>
  <si>
    <t xml:space="preserve">D</t>
  </si>
  <si>
    <t xml:space="preserve">ND</t>
  </si>
  <si>
    <t xml:space="preserve">ND </t>
  </si>
  <si>
    <t xml:space="preserve">F</t>
  </si>
  <si>
    <t xml:space="preserve">E</t>
  </si>
  <si>
    <t xml:space="preserve">2-4</t>
  </si>
  <si>
    <t xml:space="preserve">6-8</t>
  </si>
  <si>
    <t xml:space="preserve">H</t>
  </si>
  <si>
    <t xml:space="preserve">G</t>
  </si>
  <si>
    <t xml:space="preserve">B</t>
  </si>
  <si>
    <t xml:space="preserve">0-3</t>
  </si>
  <si>
    <t xml:space="preserve">3-6</t>
  </si>
  <si>
    <t xml:space="preserve">6-9</t>
  </si>
  <si>
    <t xml:space="preserve">9-12</t>
  </si>
  <si>
    <t xml:space="preserve">12-15</t>
  </si>
  <si>
    <t xml:space="preserve">L</t>
  </si>
  <si>
    <t xml:space="preserve">MEDIA</t>
  </si>
  <si>
    <t xml:space="preserve">S4</t>
  </si>
  <si>
    <t xml:space="preserve">M</t>
  </si>
  <si>
    <t xml:space="preserve">P</t>
  </si>
  <si>
    <t xml:space="preserve">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"/>
    <numFmt numFmtId="167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 "/>
      <family val="0"/>
    </font>
    <font>
      <b val="true"/>
      <sz val="11"/>
      <color rgb="FF000000"/>
      <name val="Times New Roman"/>
      <family val="1"/>
    </font>
    <font>
      <b val="true"/>
      <sz val="10"/>
      <color rgb="FF000000"/>
      <name val="Calibri "/>
      <family val="0"/>
    </font>
    <font>
      <sz val="10"/>
      <color rgb="FF000000"/>
      <name val="Calibri "/>
      <family val="0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Calibri "/>
      <family val="0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Z14" activeCellId="0" sqref="Z14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8.56"/>
    <col collapsed="false" customWidth="true" hidden="false" outlineLevel="0" max="11" min="11" style="0" width="9.99"/>
    <col collapsed="false" customWidth="true" hidden="false" outlineLevel="0" max="14" min="14" style="0" width="25.28"/>
    <col collapsed="false" customWidth="true" hidden="false" outlineLevel="0" max="17" min="16" style="0" width="7.42"/>
    <col collapsed="false" customWidth="true" hidden="false" outlineLevel="0" max="18" min="18" style="0" width="8.14"/>
    <col collapsed="false" customWidth="true" hidden="false" outlineLevel="0" max="19" min="19" style="0" width="7.42"/>
    <col collapsed="false" customWidth="true" hidden="false" outlineLevel="0" max="20" min="20" style="0" width="8.56"/>
  </cols>
  <sheetData>
    <row r="1" customFormat="false" ht="30" hidden="false" customHeight="false" outlineLevel="0" collapsed="false">
      <c r="A1" s="1" t="n">
        <v>200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M1" s="2"/>
      <c r="N1" s="2"/>
      <c r="O1" s="3"/>
      <c r="P1" s="3"/>
      <c r="Q1" s="3"/>
      <c r="R1" s="3"/>
      <c r="S1" s="3"/>
      <c r="T1" s="3"/>
      <c r="U1" s="3"/>
      <c r="V1" s="3"/>
      <c r="W1" s="3"/>
    </row>
    <row r="2" customFormat="false" ht="15.75" hidden="false" customHeight="false" outlineLevel="0" collapsed="false">
      <c r="A2" s="4" t="s">
        <v>9</v>
      </c>
      <c r="B2" s="5" t="s">
        <v>10</v>
      </c>
      <c r="C2" s="6" t="s">
        <v>11</v>
      </c>
      <c r="D2" s="7" t="n">
        <v>2</v>
      </c>
      <c r="E2" s="7" t="n">
        <v>18.5</v>
      </c>
      <c r="F2" s="7" t="n">
        <v>49.9</v>
      </c>
      <c r="G2" s="7" t="n">
        <v>29.6</v>
      </c>
      <c r="H2" s="8" t="n">
        <v>6.014666</v>
      </c>
      <c r="I2" s="9" t="n">
        <v>29.87</v>
      </c>
      <c r="J2" s="9" t="n">
        <v>48.39</v>
      </c>
      <c r="M2" s="10"/>
      <c r="N2" s="11"/>
      <c r="O2" s="12"/>
      <c r="P2" s="13"/>
      <c r="Q2" s="13"/>
      <c r="R2" s="13"/>
      <c r="S2" s="13"/>
      <c r="T2" s="13"/>
      <c r="U2" s="14"/>
      <c r="V2" s="13"/>
      <c r="W2" s="13"/>
      <c r="X2" s="15"/>
    </row>
    <row r="3" customFormat="false" ht="15.75" hidden="false" customHeight="false" outlineLevel="0" collapsed="false">
      <c r="A3" s="16"/>
      <c r="B3" s="16"/>
      <c r="C3" s="6" t="s">
        <v>12</v>
      </c>
      <c r="D3" s="7" t="n">
        <v>0</v>
      </c>
      <c r="E3" s="7" t="n">
        <v>6.4</v>
      </c>
      <c r="F3" s="7" t="n">
        <v>49.3</v>
      </c>
      <c r="G3" s="7" t="n">
        <v>44.3</v>
      </c>
      <c r="H3" s="8" t="n">
        <v>11.890109</v>
      </c>
      <c r="I3" s="9" t="n">
        <v>43.32</v>
      </c>
      <c r="J3" s="9" t="n">
        <v>74.88</v>
      </c>
      <c r="M3" s="10"/>
      <c r="N3" s="11"/>
      <c r="O3" s="12"/>
      <c r="P3" s="13"/>
      <c r="Q3" s="13"/>
      <c r="R3" s="13"/>
      <c r="S3" s="13"/>
      <c r="T3" s="13"/>
      <c r="U3" s="14"/>
      <c r="V3" s="13"/>
      <c r="W3" s="13"/>
      <c r="X3" s="15"/>
    </row>
    <row r="4" customFormat="false" ht="15.75" hidden="false" customHeight="false" outlineLevel="0" collapsed="false">
      <c r="A4" s="16"/>
      <c r="B4" s="16"/>
      <c r="C4" s="6" t="s">
        <v>13</v>
      </c>
      <c r="D4" s="7" t="n">
        <v>0</v>
      </c>
      <c r="E4" s="7" t="n">
        <v>4.7</v>
      </c>
      <c r="F4" s="7" t="n">
        <v>43.1</v>
      </c>
      <c r="G4" s="7" t="n">
        <v>52.2</v>
      </c>
      <c r="H4" s="8" t="n">
        <v>10.658427</v>
      </c>
      <c r="I4" s="9" t="n">
        <v>42.54</v>
      </c>
      <c r="J4" s="9" t="n">
        <v>78.37</v>
      </c>
      <c r="M4" s="10"/>
      <c r="N4" s="11"/>
      <c r="O4" s="12"/>
      <c r="P4" s="13"/>
      <c r="Q4" s="13"/>
      <c r="R4" s="13"/>
      <c r="S4" s="13"/>
      <c r="T4" s="13"/>
      <c r="U4" s="14"/>
      <c r="V4" s="13"/>
      <c r="W4" s="13"/>
      <c r="X4" s="15"/>
      <c r="Y4" s="17"/>
    </row>
    <row r="5" customFormat="false" ht="15.75" hidden="false" customHeight="false" outlineLevel="0" collapsed="false">
      <c r="A5" s="16"/>
      <c r="B5" s="16"/>
      <c r="C5" s="6" t="s">
        <v>14</v>
      </c>
      <c r="D5" s="7" t="n">
        <v>0</v>
      </c>
      <c r="E5" s="7" t="n">
        <v>1.4</v>
      </c>
      <c r="F5" s="7" t="n">
        <v>38.5</v>
      </c>
      <c r="G5" s="7" t="n">
        <v>60.1</v>
      </c>
      <c r="H5" s="8" t="n">
        <v>4.70017982852235</v>
      </c>
      <c r="I5" s="9" t="n">
        <v>21.99</v>
      </c>
      <c r="J5" s="9" t="n">
        <v>45.16</v>
      </c>
      <c r="M5" s="10"/>
      <c r="N5" s="18"/>
      <c r="O5" s="18"/>
      <c r="P5" s="19"/>
      <c r="Q5" s="19"/>
      <c r="R5" s="19"/>
      <c r="S5" s="19"/>
      <c r="T5" s="13"/>
      <c r="U5" s="19"/>
      <c r="V5" s="19"/>
      <c r="W5" s="19"/>
      <c r="X5" s="15"/>
    </row>
    <row r="6" customFormat="false" ht="15.75" hidden="false" customHeight="false" outlineLevel="0" collapsed="false">
      <c r="A6" s="16"/>
      <c r="B6" s="16"/>
      <c r="C6" s="6"/>
      <c r="D6" s="7"/>
      <c r="E6" s="7"/>
      <c r="F6" s="7"/>
      <c r="G6" s="7"/>
      <c r="H6" s="8"/>
      <c r="I6" s="9"/>
      <c r="J6" s="9"/>
      <c r="M6" s="10"/>
      <c r="N6" s="11"/>
      <c r="O6" s="12"/>
      <c r="P6" s="13"/>
      <c r="Q6" s="13"/>
      <c r="R6" s="13"/>
      <c r="S6" s="13"/>
      <c r="T6" s="13"/>
      <c r="U6" s="13"/>
      <c r="V6" s="13"/>
      <c r="W6" s="13"/>
      <c r="X6" s="15"/>
    </row>
    <row r="7" customFormat="false" ht="15.75" hidden="false" customHeight="false" outlineLevel="0" collapsed="false">
      <c r="A7" s="20" t="s">
        <v>15</v>
      </c>
      <c r="B7" s="20"/>
      <c r="C7" s="21"/>
      <c r="D7" s="22" t="n">
        <f aca="false">AVERAGE(D2:D6)</f>
        <v>0.5</v>
      </c>
      <c r="E7" s="22" t="n">
        <f aca="false">AVERAGE(E2:E6)</f>
        <v>7.75</v>
      </c>
      <c r="F7" s="22" t="n">
        <f aca="false">AVERAGE(F2:F6)</f>
        <v>45.2</v>
      </c>
      <c r="G7" s="22" t="n">
        <f aca="false">AVERAGE(G2:G6)</f>
        <v>46.55</v>
      </c>
      <c r="H7" s="22" t="n">
        <f aca="false">AVERAGE(H2:H6)</f>
        <v>8.31584545713059</v>
      </c>
      <c r="I7" s="22" t="n">
        <f aca="false">AVERAGE(I2:I6)</f>
        <v>34.43</v>
      </c>
      <c r="J7" s="22" t="n">
        <f aca="false">AVERAGE(J2:J6)</f>
        <v>61.7</v>
      </c>
      <c r="M7" s="10"/>
      <c r="N7" s="11"/>
      <c r="O7" s="12"/>
      <c r="P7" s="13"/>
      <c r="Q7" s="13"/>
      <c r="R7" s="13"/>
      <c r="S7" s="13"/>
      <c r="T7" s="13"/>
      <c r="U7" s="13"/>
      <c r="V7" s="13"/>
      <c r="W7" s="13"/>
      <c r="X7" s="15"/>
      <c r="Y7" s="17"/>
    </row>
    <row r="8" customFormat="false" ht="15.75" hidden="false" customHeight="false" outlineLevel="0" collapsed="false">
      <c r="A8" s="21"/>
      <c r="B8" s="21"/>
      <c r="C8" s="21"/>
      <c r="D8" s="21"/>
      <c r="E8" s="21"/>
      <c r="F8" s="21"/>
      <c r="G8" s="21"/>
      <c r="H8" s="21"/>
      <c r="I8" s="21"/>
      <c r="J8" s="21"/>
      <c r="M8" s="10"/>
      <c r="N8" s="18"/>
      <c r="O8" s="18"/>
      <c r="P8" s="18"/>
      <c r="Q8" s="18"/>
      <c r="R8" s="18"/>
      <c r="S8" s="18"/>
      <c r="T8" s="13"/>
      <c r="U8" s="18"/>
      <c r="V8" s="18"/>
      <c r="W8" s="18"/>
      <c r="X8" s="15"/>
    </row>
    <row r="9" customFormat="false" ht="15.75" hidden="false" customHeight="false" outlineLevel="0" collapsed="false">
      <c r="A9" s="4" t="s">
        <v>16</v>
      </c>
      <c r="B9" s="5" t="s">
        <v>17</v>
      </c>
      <c r="C9" s="6" t="s">
        <v>11</v>
      </c>
      <c r="D9" s="7" t="n">
        <v>0</v>
      </c>
      <c r="E9" s="7" t="n">
        <v>13.2</v>
      </c>
      <c r="F9" s="7" t="n">
        <v>44.3</v>
      </c>
      <c r="G9" s="7" t="n">
        <v>42.5</v>
      </c>
      <c r="H9" s="8" t="n">
        <v>26.02</v>
      </c>
      <c r="I9" s="9" t="n">
        <v>180.6</v>
      </c>
      <c r="J9" s="9" t="n">
        <v>334.8</v>
      </c>
      <c r="M9" s="10"/>
      <c r="N9" s="11"/>
      <c r="O9" s="12"/>
      <c r="P9" s="13"/>
      <c r="Q9" s="13"/>
      <c r="R9" s="13"/>
      <c r="S9" s="13"/>
      <c r="T9" s="13"/>
      <c r="U9" s="13"/>
      <c r="V9" s="13"/>
      <c r="W9" s="13"/>
      <c r="X9" s="15"/>
    </row>
    <row r="10" customFormat="false" ht="15.75" hidden="false" customHeight="false" outlineLevel="0" collapsed="false">
      <c r="A10" s="16"/>
      <c r="B10" s="16"/>
      <c r="C10" s="6" t="s">
        <v>12</v>
      </c>
      <c r="D10" s="7" t="n">
        <v>0</v>
      </c>
      <c r="E10" s="7" t="n">
        <v>10.6</v>
      </c>
      <c r="F10" s="7" t="n">
        <v>41.3</v>
      </c>
      <c r="G10" s="7" t="n">
        <v>48.1</v>
      </c>
      <c r="H10" s="8" t="n">
        <v>33.67</v>
      </c>
      <c r="I10" s="9" t="n">
        <v>156</v>
      </c>
      <c r="J10" s="9" t="n">
        <v>333.2</v>
      </c>
      <c r="M10" s="10"/>
      <c r="N10" s="11"/>
      <c r="O10" s="12"/>
      <c r="P10" s="13"/>
      <c r="Q10" s="13"/>
      <c r="R10" s="13"/>
      <c r="S10" s="13"/>
      <c r="T10" s="13"/>
      <c r="U10" s="13"/>
      <c r="V10" s="13"/>
      <c r="W10" s="13"/>
      <c r="X10" s="15"/>
    </row>
    <row r="11" customFormat="false" ht="15.75" hidden="false" customHeight="false" outlineLevel="0" collapsed="false">
      <c r="A11" s="16"/>
      <c r="B11" s="16"/>
      <c r="C11" s="6" t="s">
        <v>13</v>
      </c>
      <c r="D11" s="7" t="n">
        <v>0</v>
      </c>
      <c r="E11" s="7" t="n">
        <v>8.8</v>
      </c>
      <c r="F11" s="7" t="n">
        <v>43.7</v>
      </c>
      <c r="G11" s="7" t="n">
        <v>47.5</v>
      </c>
      <c r="H11" s="8" t="n">
        <v>30</v>
      </c>
      <c r="I11" s="9" t="n">
        <v>146.376</v>
      </c>
      <c r="J11" s="9" t="n">
        <v>204</v>
      </c>
      <c r="M11" s="10"/>
      <c r="N11" s="11"/>
      <c r="O11" s="12"/>
      <c r="P11" s="13"/>
      <c r="Q11" s="13"/>
      <c r="R11" s="13"/>
      <c r="S11" s="13"/>
      <c r="T11" s="13"/>
      <c r="U11" s="13"/>
      <c r="V11" s="13"/>
      <c r="W11" s="13"/>
      <c r="X11" s="15"/>
      <c r="Y11" s="17"/>
    </row>
    <row r="12" customFormat="false" ht="15.75" hidden="false" customHeight="false" outlineLevel="0" collapsed="false">
      <c r="A12" s="16"/>
      <c r="B12" s="16"/>
      <c r="C12" s="6" t="s">
        <v>14</v>
      </c>
      <c r="D12" s="7" t="n">
        <v>0</v>
      </c>
      <c r="E12" s="7" t="n">
        <v>5</v>
      </c>
      <c r="F12" s="7" t="n">
        <v>41</v>
      </c>
      <c r="G12" s="7" t="n">
        <v>54</v>
      </c>
      <c r="H12" s="8" t="n">
        <v>22.45</v>
      </c>
      <c r="I12" s="9" t="n">
        <v>117</v>
      </c>
      <c r="J12" s="9" t="n">
        <v>157</v>
      </c>
      <c r="M12" s="10"/>
      <c r="N12" s="11"/>
      <c r="O12" s="12"/>
      <c r="P12" s="13"/>
      <c r="Q12" s="13"/>
      <c r="R12" s="13"/>
      <c r="S12" s="13"/>
      <c r="T12" s="13"/>
      <c r="U12" s="13"/>
      <c r="V12" s="13"/>
      <c r="W12" s="13"/>
      <c r="X12" s="15"/>
    </row>
    <row r="13" customFormat="false" ht="15.75" hidden="false" customHeight="false" outlineLevel="0" collapsed="false">
      <c r="A13" s="16"/>
      <c r="B13" s="16"/>
      <c r="C13" s="6"/>
      <c r="D13" s="7"/>
      <c r="E13" s="7"/>
      <c r="F13" s="7"/>
      <c r="G13" s="7"/>
      <c r="H13" s="8"/>
      <c r="I13" s="9"/>
      <c r="J13" s="9"/>
      <c r="M13" s="10"/>
      <c r="N13" s="18"/>
      <c r="O13" s="18"/>
      <c r="P13" s="18"/>
      <c r="Q13" s="18"/>
      <c r="R13" s="18"/>
      <c r="S13" s="18"/>
      <c r="T13" s="13"/>
      <c r="U13" s="18"/>
      <c r="V13" s="18"/>
      <c r="W13" s="18"/>
      <c r="X13" s="15"/>
    </row>
    <row r="14" customFormat="false" ht="15.75" hidden="false" customHeight="false" outlineLevel="0" collapsed="false">
      <c r="A14" s="20" t="s">
        <v>15</v>
      </c>
      <c r="B14" s="20"/>
      <c r="C14" s="21"/>
      <c r="D14" s="22"/>
      <c r="E14" s="22" t="n">
        <f aca="false">AVERAGE(E9:E13)</f>
        <v>9.4</v>
      </c>
      <c r="F14" s="22" t="n">
        <f aca="false">AVERAGE(F9:F13)</f>
        <v>42.575</v>
      </c>
      <c r="G14" s="22" t="n">
        <f aca="false">AVERAGE(G9:G13)</f>
        <v>48.025</v>
      </c>
      <c r="H14" s="22" t="n">
        <f aca="false">AVERAGE(H9:H13)</f>
        <v>28.035</v>
      </c>
      <c r="I14" s="22" t="n">
        <f aca="false">AVERAGE(I9:I13)</f>
        <v>149.994</v>
      </c>
      <c r="J14" s="22" t="n">
        <f aca="false">AVERAGE(J9:J13)</f>
        <v>257.25</v>
      </c>
      <c r="M14" s="10"/>
      <c r="N14" s="11"/>
      <c r="O14" s="12"/>
      <c r="P14" s="13"/>
      <c r="Q14" s="13"/>
      <c r="R14" s="13"/>
      <c r="S14" s="13"/>
      <c r="T14" s="13"/>
      <c r="U14" s="13"/>
      <c r="V14" s="13"/>
      <c r="W14" s="13"/>
      <c r="X14" s="15"/>
    </row>
    <row r="15" customFormat="false" ht="15.75" hidden="false" customHeight="false" outlineLevel="0" collapsed="false">
      <c r="A15" s="21"/>
      <c r="B15" s="21"/>
      <c r="C15" s="21"/>
      <c r="D15" s="21"/>
      <c r="E15" s="21"/>
      <c r="F15" s="21"/>
      <c r="G15" s="21"/>
      <c r="H15" s="21"/>
      <c r="I15" s="21"/>
      <c r="J15" s="21"/>
      <c r="M15" s="10"/>
      <c r="N15" s="11"/>
      <c r="O15" s="12"/>
      <c r="P15" s="13"/>
      <c r="Q15" s="13"/>
      <c r="R15" s="13"/>
      <c r="S15" s="13"/>
      <c r="T15" s="13"/>
      <c r="U15" s="13"/>
      <c r="V15" s="13"/>
      <c r="W15" s="13"/>
      <c r="X15" s="15"/>
    </row>
    <row r="16" customFormat="false" ht="15.75" hidden="false" customHeight="false" outlineLevel="0" collapsed="false">
      <c r="A16" s="4" t="s">
        <v>18</v>
      </c>
      <c r="B16" s="5" t="s">
        <v>19</v>
      </c>
      <c r="C16" s="23" t="s">
        <v>11</v>
      </c>
      <c r="D16" s="7" t="n">
        <v>3.2</v>
      </c>
      <c r="E16" s="7" t="n">
        <v>49</v>
      </c>
      <c r="F16" s="7" t="n">
        <v>29</v>
      </c>
      <c r="G16" s="7" t="n">
        <v>18.8</v>
      </c>
      <c r="H16" s="8" t="n">
        <v>15.37</v>
      </c>
      <c r="I16" s="9" t="n">
        <v>127.406326034063</v>
      </c>
      <c r="J16" s="9" t="n">
        <v>176</v>
      </c>
      <c r="M16" s="10"/>
      <c r="N16" s="11"/>
      <c r="O16" s="12"/>
      <c r="P16" s="13"/>
      <c r="Q16" s="13"/>
      <c r="R16" s="13"/>
      <c r="S16" s="13"/>
      <c r="T16" s="13"/>
      <c r="U16" s="13"/>
      <c r="V16" s="13"/>
      <c r="W16" s="13"/>
      <c r="X16" s="15"/>
      <c r="Y16" s="17"/>
    </row>
    <row r="17" customFormat="false" ht="15.75" hidden="false" customHeight="false" outlineLevel="0" collapsed="false">
      <c r="A17" s="16"/>
      <c r="B17" s="16"/>
      <c r="C17" s="23" t="s">
        <v>12</v>
      </c>
      <c r="D17" s="7" t="n">
        <v>0</v>
      </c>
      <c r="E17" s="7" t="n">
        <v>32.4</v>
      </c>
      <c r="F17" s="7" t="n">
        <v>37.4</v>
      </c>
      <c r="G17" s="7" t="n">
        <v>30.2</v>
      </c>
      <c r="H17" s="8" t="n">
        <v>16.69</v>
      </c>
      <c r="I17" s="9" t="n">
        <v>112.779097387173</v>
      </c>
      <c r="J17" s="9" t="n">
        <v>177.124418052257</v>
      </c>
      <c r="M17" s="10"/>
      <c r="N17" s="11"/>
      <c r="O17" s="12"/>
      <c r="P17" s="13"/>
      <c r="Q17" s="13"/>
      <c r="R17" s="13"/>
      <c r="S17" s="13"/>
      <c r="T17" s="13"/>
      <c r="U17" s="13"/>
      <c r="V17" s="13"/>
      <c r="W17" s="13"/>
      <c r="X17" s="15"/>
    </row>
    <row r="18" customFormat="false" ht="15.75" hidden="false" customHeight="false" outlineLevel="0" collapsed="false">
      <c r="A18" s="16"/>
      <c r="B18" s="16"/>
      <c r="C18" s="23" t="s">
        <v>13</v>
      </c>
      <c r="D18" s="7" t="n">
        <v>8.4</v>
      </c>
      <c r="E18" s="7" t="n">
        <v>40.9</v>
      </c>
      <c r="F18" s="7" t="n">
        <v>31.5</v>
      </c>
      <c r="G18" s="7" t="n">
        <v>19.2</v>
      </c>
      <c r="H18" s="8" t="n">
        <v>10.29</v>
      </c>
      <c r="I18" s="9" t="n">
        <v>513.496332518337</v>
      </c>
      <c r="J18" s="9" t="n">
        <v>200.441638141809</v>
      </c>
      <c r="M18" s="24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</row>
    <row r="19" customFormat="false" ht="15.75" hidden="false" customHeight="false" outlineLevel="0" collapsed="false">
      <c r="A19" s="25"/>
      <c r="B19" s="25"/>
      <c r="C19" s="23" t="s">
        <v>14</v>
      </c>
      <c r="D19" s="7" t="n">
        <v>6.4</v>
      </c>
      <c r="E19" s="7" t="n">
        <v>43.3</v>
      </c>
      <c r="F19" s="7" t="n">
        <v>28.7</v>
      </c>
      <c r="G19" s="7" t="n">
        <v>21.6</v>
      </c>
      <c r="H19" s="8" t="n">
        <v>10.12</v>
      </c>
      <c r="I19" s="9" t="n">
        <v>135.991031390135</v>
      </c>
      <c r="J19" s="9" t="n">
        <v>187.679282511211</v>
      </c>
      <c r="M19" s="24"/>
    </row>
    <row r="20" customFormat="false" ht="15.75" hidden="false" customHeight="false" outlineLevel="0" collapsed="false">
      <c r="A20" s="25"/>
      <c r="B20" s="25"/>
      <c r="C20" s="23"/>
      <c r="D20" s="7"/>
      <c r="E20" s="7"/>
      <c r="F20" s="7"/>
      <c r="G20" s="7"/>
      <c r="H20" s="8"/>
      <c r="I20" s="9"/>
      <c r="J20" s="9"/>
      <c r="M20" s="24"/>
    </row>
    <row r="21" customFormat="false" ht="15.75" hidden="false" customHeight="false" outlineLevel="0" collapsed="false">
      <c r="A21" s="20" t="s">
        <v>15</v>
      </c>
      <c r="B21" s="20"/>
      <c r="C21" s="21"/>
      <c r="D21" s="22" t="n">
        <f aca="false">AVERAGE(D16:D20)</f>
        <v>4.5</v>
      </c>
      <c r="E21" s="22" t="n">
        <f aca="false">AVERAGE(E16:E20)</f>
        <v>41.4</v>
      </c>
      <c r="F21" s="22" t="n">
        <f aca="false">AVERAGE(F16:F20)</f>
        <v>31.65</v>
      </c>
      <c r="G21" s="22" t="n">
        <f aca="false">AVERAGE(G16:G20)</f>
        <v>22.45</v>
      </c>
      <c r="H21" s="22" t="n">
        <f aca="false">AVERAGE(H16:H20)</f>
        <v>13.1175</v>
      </c>
      <c r="I21" s="22" t="n">
        <f aca="false">AVERAGE(I16:I20)</f>
        <v>222.418196832427</v>
      </c>
      <c r="J21" s="22" t="n">
        <f aca="false">AVERAGE(J16:J20)</f>
        <v>185.311334676319</v>
      </c>
      <c r="M21" s="24"/>
    </row>
    <row r="22" customFormat="false" ht="15.75" hidden="false" customHeight="false" outlineLevel="0" collapsed="false">
      <c r="M22" s="24"/>
    </row>
    <row r="23" customFormat="false" ht="15.75" hidden="false" customHeight="false" outlineLevel="0" collapsed="false">
      <c r="M23" s="24"/>
    </row>
    <row r="24" customFormat="false" ht="45" hidden="false" customHeight="false" outlineLevel="0" collapsed="false">
      <c r="A24" s="1" t="n">
        <v>2004</v>
      </c>
      <c r="B24" s="1" t="s">
        <v>0</v>
      </c>
      <c r="C24" s="1" t="s">
        <v>1</v>
      </c>
      <c r="D24" s="1" t="s">
        <v>2</v>
      </c>
      <c r="E24" s="1" t="s">
        <v>3</v>
      </c>
      <c r="F24" s="1" t="s">
        <v>4</v>
      </c>
      <c r="G24" s="1" t="s">
        <v>5</v>
      </c>
      <c r="H24" s="1" t="s">
        <v>6</v>
      </c>
      <c r="I24" s="1" t="s">
        <v>7</v>
      </c>
      <c r="J24" s="1" t="s">
        <v>8</v>
      </c>
      <c r="K24" s="1" t="s">
        <v>0</v>
      </c>
      <c r="L24" s="1" t="s">
        <v>1</v>
      </c>
      <c r="M24" s="1" t="s">
        <v>2</v>
      </c>
      <c r="N24" s="1" t="s">
        <v>3</v>
      </c>
      <c r="O24" s="1" t="s">
        <v>4</v>
      </c>
      <c r="P24" s="1" t="s">
        <v>5</v>
      </c>
      <c r="Q24" s="1" t="s">
        <v>6</v>
      </c>
      <c r="R24" s="1" t="s">
        <v>7</v>
      </c>
      <c r="S24" s="1" t="s">
        <v>8</v>
      </c>
      <c r="T24" s="26"/>
    </row>
    <row r="25" customFormat="false" ht="15" hidden="false" customHeight="false" outlineLevel="0" collapsed="false">
      <c r="A25" s="4" t="s">
        <v>9</v>
      </c>
      <c r="B25" s="5"/>
      <c r="C25" s="27" t="s">
        <v>20</v>
      </c>
      <c r="D25" s="7" t="s">
        <v>20</v>
      </c>
      <c r="E25" s="27" t="s">
        <v>20</v>
      </c>
      <c r="F25" s="27" t="s">
        <v>20</v>
      </c>
      <c r="G25" s="27" t="s">
        <v>20</v>
      </c>
      <c r="H25" s="8" t="s">
        <v>21</v>
      </c>
      <c r="I25" s="9" t="s">
        <v>20</v>
      </c>
      <c r="J25" s="9" t="s">
        <v>20</v>
      </c>
      <c r="K25" s="28"/>
      <c r="L25" s="27"/>
      <c r="M25" s="7"/>
      <c r="N25" s="27"/>
      <c r="O25" s="27"/>
      <c r="P25" s="27"/>
      <c r="Q25" s="8"/>
      <c r="R25" s="9"/>
      <c r="S25" s="9"/>
      <c r="T25" s="29"/>
    </row>
    <row r="26" customFormat="false" ht="14.25" hidden="false" customHeight="false" outlineLevel="0" collapsed="false">
      <c r="A26" s="28"/>
      <c r="B26" s="28"/>
      <c r="C26" s="27"/>
      <c r="D26" s="7"/>
      <c r="E26" s="27"/>
      <c r="F26" s="27"/>
      <c r="G26" s="27"/>
      <c r="H26" s="8"/>
      <c r="I26" s="9"/>
      <c r="J26" s="9"/>
    </row>
    <row r="27" customFormat="false" ht="15" hidden="false" customHeight="false" outlineLevel="0" collapsed="false">
      <c r="A27" s="4" t="s">
        <v>16</v>
      </c>
      <c r="B27" s="5" t="s">
        <v>22</v>
      </c>
      <c r="C27" s="27" t="s">
        <v>11</v>
      </c>
      <c r="D27" s="7" t="n">
        <v>0</v>
      </c>
      <c r="E27" s="27" t="n">
        <v>10</v>
      </c>
      <c r="F27" s="27" t="n">
        <v>38.6</v>
      </c>
      <c r="G27" s="27" t="n">
        <v>51.4</v>
      </c>
      <c r="H27" s="8" t="n">
        <v>89.68</v>
      </c>
      <c r="I27" s="9" t="n">
        <v>183.5</v>
      </c>
      <c r="J27" s="9" t="n">
        <v>674.4</v>
      </c>
      <c r="K27" s="5" t="s">
        <v>23</v>
      </c>
      <c r="L27" s="27" t="s">
        <v>11</v>
      </c>
      <c r="M27" s="7" t="n">
        <v>0</v>
      </c>
      <c r="N27" s="27" t="n">
        <v>10.8</v>
      </c>
      <c r="O27" s="27" t="n">
        <v>41.1</v>
      </c>
      <c r="P27" s="27" t="n">
        <v>48.1</v>
      </c>
      <c r="Q27" s="8" t="n">
        <v>26.42</v>
      </c>
      <c r="R27" s="9" t="n">
        <v>133.9</v>
      </c>
      <c r="S27" s="9" t="n">
        <v>385.6</v>
      </c>
      <c r="T27" s="29"/>
    </row>
    <row r="28" customFormat="false" ht="14.25" hidden="false" customHeight="false" outlineLevel="0" collapsed="false">
      <c r="A28" s="28"/>
      <c r="B28" s="28"/>
      <c r="C28" s="27" t="s">
        <v>24</v>
      </c>
      <c r="D28" s="7" t="n">
        <v>0</v>
      </c>
      <c r="E28" s="27" t="n">
        <v>10.5</v>
      </c>
      <c r="F28" s="27" t="n">
        <v>33.5</v>
      </c>
      <c r="G28" s="27" t="n">
        <v>56</v>
      </c>
      <c r="H28" s="8" t="n">
        <v>77</v>
      </c>
      <c r="I28" s="9" t="n">
        <v>250.1</v>
      </c>
      <c r="J28" s="9" t="n">
        <v>1229.2</v>
      </c>
      <c r="K28" s="5"/>
      <c r="L28" s="27" t="s">
        <v>24</v>
      </c>
      <c r="M28" s="7" t="n">
        <v>0</v>
      </c>
      <c r="N28" s="27" t="n">
        <v>9.6</v>
      </c>
      <c r="O28" s="27" t="n">
        <v>39.6</v>
      </c>
      <c r="P28" s="27" t="n">
        <v>50.8</v>
      </c>
      <c r="Q28" s="8" t="n">
        <v>38.22</v>
      </c>
      <c r="R28" s="9" t="n">
        <v>131.4</v>
      </c>
      <c r="S28" s="9" t="n">
        <v>430.1</v>
      </c>
      <c r="T28" s="29"/>
    </row>
    <row r="29" customFormat="false" ht="14.25" hidden="false" customHeight="false" outlineLevel="0" collapsed="false">
      <c r="A29" s="28"/>
      <c r="B29" s="28"/>
      <c r="C29" s="27" t="s">
        <v>12</v>
      </c>
      <c r="D29" s="7" t="n">
        <v>0</v>
      </c>
      <c r="E29" s="27" t="n">
        <v>9.5</v>
      </c>
      <c r="F29" s="27" t="n">
        <v>39.6</v>
      </c>
      <c r="G29" s="27" t="n">
        <v>50.9</v>
      </c>
      <c r="H29" s="8" t="n">
        <v>74.04</v>
      </c>
      <c r="I29" s="9" t="n">
        <v>460.6</v>
      </c>
      <c r="J29" s="9" t="n">
        <v>961.2</v>
      </c>
      <c r="K29" s="28"/>
      <c r="L29" s="27" t="s">
        <v>12</v>
      </c>
      <c r="M29" s="7" t="n">
        <v>0</v>
      </c>
      <c r="N29" s="30" t="n">
        <v>9</v>
      </c>
      <c r="O29" s="27" t="n">
        <v>40.3</v>
      </c>
      <c r="P29" s="27" t="n">
        <v>50.7</v>
      </c>
      <c r="Q29" s="8" t="n">
        <v>38.91</v>
      </c>
      <c r="R29" s="9" t="n">
        <v>136.1</v>
      </c>
      <c r="S29" s="9" t="n">
        <v>427.9</v>
      </c>
      <c r="T29" s="29"/>
    </row>
    <row r="30" customFormat="false" ht="14.25" hidden="false" customHeight="false" outlineLevel="0" collapsed="false">
      <c r="A30" s="28"/>
      <c r="B30" s="28"/>
      <c r="C30" s="27" t="s">
        <v>25</v>
      </c>
      <c r="D30" s="7" t="n">
        <v>0</v>
      </c>
      <c r="E30" s="27" t="n">
        <v>5.5</v>
      </c>
      <c r="F30" s="27" t="n">
        <v>38.4</v>
      </c>
      <c r="G30" s="27" t="n">
        <v>56.1</v>
      </c>
      <c r="H30" s="8" t="n">
        <v>63.48</v>
      </c>
      <c r="I30" s="9" t="n">
        <v>275.7</v>
      </c>
      <c r="J30" s="9" t="n">
        <v>932.8</v>
      </c>
      <c r="K30" s="28"/>
      <c r="L30" s="27" t="s">
        <v>25</v>
      </c>
      <c r="M30" s="7" t="n">
        <v>0</v>
      </c>
      <c r="N30" s="27" t="n">
        <v>5.7</v>
      </c>
      <c r="O30" s="30" t="n">
        <v>40</v>
      </c>
      <c r="P30" s="27" t="n">
        <v>54.3</v>
      </c>
      <c r="Q30" s="8" t="n">
        <v>44.25</v>
      </c>
      <c r="R30" s="9" t="n">
        <v>148.6</v>
      </c>
      <c r="S30" s="9" t="n">
        <v>501.3</v>
      </c>
      <c r="T30" s="29"/>
    </row>
    <row r="31" customFormat="false" ht="14.25" hidden="false" customHeight="false" outlineLevel="0" collapsed="false">
      <c r="A31" s="28"/>
      <c r="B31" s="28"/>
      <c r="C31" s="27" t="s">
        <v>13</v>
      </c>
      <c r="D31" s="7" t="n">
        <v>0</v>
      </c>
      <c r="E31" s="27" t="n">
        <v>3.7</v>
      </c>
      <c r="F31" s="27" t="n">
        <v>40.5</v>
      </c>
      <c r="G31" s="27" t="n">
        <v>55.8</v>
      </c>
      <c r="H31" s="8" t="n">
        <v>83.43</v>
      </c>
      <c r="I31" s="9" t="n">
        <v>144.3</v>
      </c>
      <c r="J31" s="9" t="n">
        <v>588.7</v>
      </c>
      <c r="K31" s="28"/>
      <c r="L31" s="27" t="s">
        <v>13</v>
      </c>
      <c r="M31" s="7" t="n">
        <v>0</v>
      </c>
      <c r="N31" s="27" t="n">
        <v>6.4</v>
      </c>
      <c r="O31" s="30" t="n">
        <v>39.9</v>
      </c>
      <c r="P31" s="27" t="n">
        <v>53.7</v>
      </c>
      <c r="Q31" s="8" t="n">
        <v>41.24</v>
      </c>
      <c r="R31" s="9" t="n">
        <v>141.3</v>
      </c>
      <c r="S31" s="9" t="n">
        <v>441.4</v>
      </c>
      <c r="T31" s="29"/>
    </row>
    <row r="32" customFormat="false" ht="14.25" hidden="false" customHeight="false" outlineLevel="0" collapsed="false">
      <c r="A32" s="28"/>
      <c r="B32" s="28"/>
      <c r="C32" s="27" t="s">
        <v>14</v>
      </c>
      <c r="D32" s="7" t="n">
        <v>0</v>
      </c>
      <c r="E32" s="27" t="n">
        <v>1.2</v>
      </c>
      <c r="F32" s="27" t="n">
        <v>35.8</v>
      </c>
      <c r="G32" s="27" t="n">
        <v>63</v>
      </c>
      <c r="H32" s="8" t="n">
        <v>65.92</v>
      </c>
      <c r="I32" s="9" t="n">
        <v>227.5</v>
      </c>
      <c r="J32" s="9" t="n">
        <v>1080.3</v>
      </c>
      <c r="K32" s="28"/>
      <c r="L32" s="27" t="s">
        <v>14</v>
      </c>
      <c r="M32" s="7" t="n">
        <v>0</v>
      </c>
      <c r="N32" s="27" t="n">
        <v>4.8</v>
      </c>
      <c r="O32" s="30" t="n">
        <v>40.8</v>
      </c>
      <c r="P32" s="27" t="n">
        <v>54.4</v>
      </c>
      <c r="Q32" s="8" t="n">
        <v>34.07</v>
      </c>
      <c r="R32" s="9" t="n">
        <v>141.5</v>
      </c>
      <c r="S32" s="9" t="n">
        <v>511.1</v>
      </c>
      <c r="T32" s="29"/>
    </row>
    <row r="33" customFormat="false" ht="14.25" hidden="false" customHeight="false" outlineLevel="0" collapsed="false">
      <c r="A33" s="28"/>
      <c r="B33" s="28"/>
      <c r="C33" s="27"/>
      <c r="D33" s="7"/>
      <c r="E33" s="27"/>
      <c r="F33" s="27"/>
      <c r="G33" s="27"/>
      <c r="H33" s="8"/>
      <c r="I33" s="9"/>
      <c r="J33" s="9"/>
      <c r="K33" s="28"/>
      <c r="L33" s="27"/>
      <c r="M33" s="7"/>
      <c r="N33" s="27"/>
      <c r="O33" s="30"/>
      <c r="P33" s="27"/>
      <c r="Q33" s="8"/>
      <c r="R33" s="9"/>
      <c r="S33" s="9"/>
      <c r="T33" s="29"/>
    </row>
    <row r="34" customFormat="false" ht="15" hidden="false" customHeight="false" outlineLevel="0" collapsed="false">
      <c r="A34" s="20" t="s">
        <v>15</v>
      </c>
      <c r="B34" s="20"/>
      <c r="C34" s="21"/>
      <c r="D34" s="22" t="n">
        <f aca="false">AVERAGE(D29:D33)</f>
        <v>0</v>
      </c>
      <c r="E34" s="22" t="n">
        <f aca="false">AVERAGE(E29:E33)</f>
        <v>4.975</v>
      </c>
      <c r="F34" s="22" t="n">
        <f aca="false">AVERAGE(F29:F33)</f>
        <v>38.575</v>
      </c>
      <c r="G34" s="22" t="n">
        <f aca="false">AVERAGE(G29:G33)</f>
        <v>56.45</v>
      </c>
      <c r="H34" s="22" t="n">
        <f aca="false">AVERAGE(H29:H33)</f>
        <v>71.7175</v>
      </c>
      <c r="I34" s="22" t="n">
        <f aca="false">AVERAGE(I29:I33)</f>
        <v>277.025</v>
      </c>
      <c r="J34" s="22" t="n">
        <f aca="false">AVERAGE(J29:J33)</f>
        <v>890.75</v>
      </c>
      <c r="K34" s="20" t="s">
        <v>15</v>
      </c>
      <c r="L34" s="21"/>
      <c r="M34" s="22" t="n">
        <f aca="false">AVERAGE(M29:M33)</f>
        <v>0</v>
      </c>
      <c r="N34" s="22" t="n">
        <f aca="false">AVERAGE(N29:N33)</f>
        <v>6.475</v>
      </c>
      <c r="O34" s="22" t="n">
        <f aca="false">AVERAGE(O29:O33)</f>
        <v>40.25</v>
      </c>
      <c r="P34" s="22" t="n">
        <f aca="false">AVERAGE(P29:P33)</f>
        <v>53.275</v>
      </c>
      <c r="Q34" s="22" t="n">
        <f aca="false">AVERAGE(Q29:Q33)</f>
        <v>39.6175</v>
      </c>
      <c r="R34" s="22" t="n">
        <f aca="false">AVERAGE(R29:R33)</f>
        <v>141.875</v>
      </c>
      <c r="S34" s="22" t="n">
        <f aca="false">AVERAGE(S29:S33)</f>
        <v>470.425</v>
      </c>
      <c r="T34" s="22"/>
    </row>
    <row r="35" customFormat="false" ht="14.25" hidden="false" customHeight="false" outlineLevel="0" collapsed="false">
      <c r="A35" s="21"/>
      <c r="B35" s="21"/>
      <c r="C35" s="21"/>
      <c r="D35" s="21"/>
      <c r="E35" s="21"/>
      <c r="F35" s="21"/>
      <c r="G35" s="21"/>
      <c r="H35" s="21"/>
      <c r="I35" s="21"/>
      <c r="J35" s="21"/>
    </row>
    <row r="36" customFormat="false" ht="15" hidden="false" customHeight="false" outlineLevel="0" collapsed="false">
      <c r="A36" s="4" t="s">
        <v>18</v>
      </c>
      <c r="B36" s="5" t="s">
        <v>26</v>
      </c>
      <c r="C36" s="27" t="s">
        <v>11</v>
      </c>
      <c r="D36" s="7" t="n">
        <v>0</v>
      </c>
      <c r="E36" s="27" t="n">
        <v>19</v>
      </c>
      <c r="F36" s="27" t="n">
        <v>46.4</v>
      </c>
      <c r="G36" s="27" t="n">
        <v>34.6</v>
      </c>
      <c r="H36" s="8" t="n">
        <v>86.93</v>
      </c>
      <c r="I36" s="9" t="n">
        <v>1254.4</v>
      </c>
      <c r="J36" s="9" t="n">
        <v>1945</v>
      </c>
      <c r="K36" s="5" t="s">
        <v>27</v>
      </c>
      <c r="L36" s="27" t="s">
        <v>11</v>
      </c>
      <c r="M36" s="27" t="n">
        <v>17.1</v>
      </c>
      <c r="N36" s="27" t="n">
        <v>55.7</v>
      </c>
      <c r="O36" s="27" t="n">
        <v>11.3</v>
      </c>
      <c r="P36" s="27" t="n">
        <v>15.9</v>
      </c>
      <c r="Q36" s="8" t="n">
        <v>10.81</v>
      </c>
      <c r="R36" s="9" t="n">
        <v>46.3</v>
      </c>
      <c r="S36" s="9" t="n">
        <v>126.1</v>
      </c>
      <c r="T36" s="29"/>
    </row>
    <row r="37" customFormat="false" ht="14.25" hidden="false" customHeight="false" outlineLevel="0" collapsed="false">
      <c r="A37" s="28"/>
      <c r="B37" s="28"/>
      <c r="C37" s="27" t="s">
        <v>24</v>
      </c>
      <c r="D37" s="7" t="n">
        <v>0</v>
      </c>
      <c r="E37" s="27" t="n">
        <v>22.2</v>
      </c>
      <c r="F37" s="27" t="n">
        <v>43.6</v>
      </c>
      <c r="G37" s="27" t="n">
        <v>34.2</v>
      </c>
      <c r="H37" s="8" t="n">
        <v>84.46</v>
      </c>
      <c r="I37" s="9" t="n">
        <v>1086.7</v>
      </c>
      <c r="J37" s="9" t="n">
        <v>1680.9</v>
      </c>
      <c r="K37" s="28"/>
      <c r="L37" s="27" t="s">
        <v>24</v>
      </c>
      <c r="M37" s="27" t="n">
        <v>33.9</v>
      </c>
      <c r="N37" s="27" t="n">
        <v>46.4</v>
      </c>
      <c r="O37" s="27" t="n">
        <v>8.2</v>
      </c>
      <c r="P37" s="27" t="n">
        <v>11.5</v>
      </c>
      <c r="Q37" s="8" t="n">
        <v>15.67</v>
      </c>
      <c r="R37" s="9" t="n">
        <v>54.2</v>
      </c>
      <c r="S37" s="9" t="n">
        <v>199.7</v>
      </c>
      <c r="T37" s="29"/>
    </row>
    <row r="38" customFormat="false" ht="14.25" hidden="false" customHeight="false" outlineLevel="0" collapsed="false">
      <c r="A38" s="28"/>
      <c r="B38" s="28"/>
      <c r="C38" s="27" t="s">
        <v>12</v>
      </c>
      <c r="D38" s="7" t="n">
        <v>0</v>
      </c>
      <c r="E38" s="27" t="n">
        <v>23.5</v>
      </c>
      <c r="F38" s="27" t="n">
        <v>44.6</v>
      </c>
      <c r="G38" s="27" t="n">
        <v>31.9</v>
      </c>
      <c r="H38" s="8" t="n">
        <v>86.97</v>
      </c>
      <c r="I38" s="9" t="n">
        <v>688</v>
      </c>
      <c r="J38" s="9" t="n">
        <v>1386.3</v>
      </c>
      <c r="K38" s="28"/>
      <c r="L38" s="27" t="s">
        <v>12</v>
      </c>
      <c r="M38" s="27" t="n">
        <v>42.7</v>
      </c>
      <c r="N38" s="27" t="n">
        <v>42.7</v>
      </c>
      <c r="O38" s="27" t="n">
        <v>6.5</v>
      </c>
      <c r="P38" s="27" t="n">
        <v>8.1</v>
      </c>
      <c r="Q38" s="8" t="n">
        <v>13.56</v>
      </c>
      <c r="R38" s="9" t="n">
        <v>99.5</v>
      </c>
      <c r="S38" s="9" t="n">
        <v>252</v>
      </c>
      <c r="T38" s="29"/>
    </row>
    <row r="39" customFormat="false" ht="14.25" hidden="false" customHeight="false" outlineLevel="0" collapsed="false">
      <c r="A39" s="28"/>
      <c r="B39" s="28"/>
      <c r="C39" s="27" t="s">
        <v>25</v>
      </c>
      <c r="D39" s="7" t="n">
        <v>0</v>
      </c>
      <c r="E39" s="27" t="n">
        <v>21.3</v>
      </c>
      <c r="F39" s="27" t="n">
        <v>40.8</v>
      </c>
      <c r="G39" s="27" t="n">
        <v>37.9</v>
      </c>
      <c r="H39" s="8" t="n">
        <v>101.5</v>
      </c>
      <c r="I39" s="9" t="n">
        <v>829.8</v>
      </c>
      <c r="J39" s="9" t="n">
        <v>1721.8</v>
      </c>
      <c r="K39" s="28"/>
      <c r="L39" s="27" t="s">
        <v>25</v>
      </c>
      <c r="M39" s="27" t="n">
        <v>43.9</v>
      </c>
      <c r="N39" s="27" t="n">
        <v>41.8</v>
      </c>
      <c r="O39" s="27" t="n">
        <v>6.2</v>
      </c>
      <c r="P39" s="27" t="n">
        <v>8.1</v>
      </c>
      <c r="Q39" s="8" t="n">
        <v>21.06</v>
      </c>
      <c r="R39" s="9" t="n">
        <v>71.3</v>
      </c>
      <c r="S39" s="9" t="n">
        <v>224.3</v>
      </c>
      <c r="T39" s="29"/>
    </row>
    <row r="40" customFormat="false" ht="14.25" hidden="false" customHeight="false" outlineLevel="0" collapsed="false">
      <c r="A40" s="28"/>
      <c r="B40" s="28"/>
      <c r="C40" s="27" t="s">
        <v>13</v>
      </c>
      <c r="D40" s="7" t="n">
        <v>0</v>
      </c>
      <c r="E40" s="27" t="n">
        <v>14.9</v>
      </c>
      <c r="F40" s="27" t="n">
        <v>45.8</v>
      </c>
      <c r="G40" s="27" t="n">
        <v>39.3</v>
      </c>
      <c r="H40" s="8" t="n">
        <v>113.97</v>
      </c>
      <c r="I40" s="9" t="n">
        <v>949.7</v>
      </c>
      <c r="J40" s="9" t="n">
        <v>2408.8</v>
      </c>
      <c r="K40" s="28"/>
      <c r="L40" s="27" t="s">
        <v>13</v>
      </c>
      <c r="M40" s="27" t="n">
        <v>50.3</v>
      </c>
      <c r="N40" s="27" t="n">
        <v>39.1</v>
      </c>
      <c r="O40" s="27" t="n">
        <v>4.6</v>
      </c>
      <c r="P40" s="27" t="n">
        <v>6</v>
      </c>
      <c r="Q40" s="8" t="n">
        <v>10.13</v>
      </c>
      <c r="R40" s="9" t="n">
        <v>69.8</v>
      </c>
      <c r="S40" s="9" t="n">
        <v>204.9</v>
      </c>
      <c r="T40" s="29"/>
    </row>
    <row r="41" customFormat="false" ht="14.25" hidden="false" customHeight="false" outlineLevel="0" collapsed="false">
      <c r="A41" s="28"/>
      <c r="B41" s="28"/>
      <c r="C41" s="27" t="s">
        <v>14</v>
      </c>
      <c r="D41" s="7" t="n">
        <v>0</v>
      </c>
      <c r="E41" s="27" t="n">
        <v>30.5</v>
      </c>
      <c r="F41" s="27" t="n">
        <v>37</v>
      </c>
      <c r="G41" s="27" t="n">
        <v>32.5</v>
      </c>
      <c r="H41" s="8" t="n">
        <v>305.9</v>
      </c>
      <c r="I41" s="9" t="n">
        <v>841.7</v>
      </c>
      <c r="J41" s="9" t="n">
        <v>7089.9</v>
      </c>
      <c r="K41" s="28"/>
      <c r="L41" s="27" t="s">
        <v>14</v>
      </c>
      <c r="M41" s="27" t="n">
        <v>10.3</v>
      </c>
      <c r="N41" s="27" t="n">
        <v>78.9</v>
      </c>
      <c r="O41" s="27" t="n">
        <v>4.4</v>
      </c>
      <c r="P41" s="27" t="n">
        <v>6.4</v>
      </c>
      <c r="Q41" s="8" t="n">
        <v>10.6</v>
      </c>
      <c r="R41" s="9" t="n">
        <v>28.4</v>
      </c>
      <c r="S41" s="9" t="n">
        <v>92.5</v>
      </c>
      <c r="T41" s="29"/>
    </row>
    <row r="42" customFormat="false" ht="14.25" hidden="false" customHeight="false" outlineLevel="0" collapsed="false">
      <c r="A42" s="28"/>
      <c r="B42" s="28"/>
      <c r="C42" s="31"/>
      <c r="D42" s="7"/>
      <c r="E42" s="31"/>
      <c r="F42" s="31"/>
      <c r="G42" s="31"/>
      <c r="H42" s="8"/>
      <c r="I42" s="9"/>
      <c r="J42" s="9"/>
      <c r="K42" s="28"/>
      <c r="L42" s="31"/>
      <c r="M42" s="7"/>
      <c r="N42" s="31"/>
      <c r="O42" s="31"/>
      <c r="P42" s="31"/>
      <c r="Q42" s="8"/>
      <c r="R42" s="9"/>
      <c r="S42" s="9"/>
      <c r="T42" s="29"/>
    </row>
    <row r="43" customFormat="false" ht="15" hidden="false" customHeight="false" outlineLevel="0" collapsed="false">
      <c r="A43" s="20" t="s">
        <v>15</v>
      </c>
      <c r="B43" s="20"/>
      <c r="C43" s="21"/>
      <c r="D43" s="22" t="n">
        <f aca="false">AVERAGE(D38:D42)</f>
        <v>0</v>
      </c>
      <c r="E43" s="22" t="n">
        <f aca="false">AVERAGE(E38:E42)</f>
        <v>22.55</v>
      </c>
      <c r="F43" s="22" t="n">
        <f aca="false">AVERAGE(F38:F42)</f>
        <v>42.05</v>
      </c>
      <c r="G43" s="22" t="n">
        <f aca="false">AVERAGE(G38:G42)</f>
        <v>35.4</v>
      </c>
      <c r="H43" s="22" t="n">
        <f aca="false">AVERAGE(H38:H42)</f>
        <v>152.085</v>
      </c>
      <c r="I43" s="22" t="n">
        <f aca="false">AVERAGE(I38:I42)</f>
        <v>827.3</v>
      </c>
      <c r="J43" s="22" t="n">
        <f aca="false">AVERAGE(J38:J42)</f>
        <v>3151.7</v>
      </c>
      <c r="K43" s="20" t="s">
        <v>15</v>
      </c>
      <c r="L43" s="21"/>
      <c r="M43" s="22" t="n">
        <f aca="false">AVERAGE(M38:M42)</f>
        <v>36.8</v>
      </c>
      <c r="N43" s="22" t="n">
        <f aca="false">AVERAGE(N38:N42)</f>
        <v>50.625</v>
      </c>
      <c r="O43" s="22" t="n">
        <f aca="false">AVERAGE(O38:O42)</f>
        <v>5.425</v>
      </c>
      <c r="P43" s="22" t="n">
        <f aca="false">AVERAGE(P38:P42)</f>
        <v>7.15</v>
      </c>
      <c r="Q43" s="22" t="n">
        <f aca="false">AVERAGE(Q38:Q42)</f>
        <v>13.8375</v>
      </c>
      <c r="R43" s="22" t="n">
        <f aca="false">AVERAGE(R38:R42)</f>
        <v>67.25</v>
      </c>
      <c r="S43" s="22" t="n">
        <f aca="false">AVERAGE(S38:S42)</f>
        <v>193.425</v>
      </c>
      <c r="T43" s="22"/>
    </row>
    <row r="44" customFormat="false" ht="14.25" hidden="false" customHeight="false" outlineLevel="0" collapsed="false">
      <c r="A44" s="21"/>
      <c r="C44" s="21"/>
      <c r="D44" s="21"/>
      <c r="E44" s="21"/>
      <c r="F44" s="21"/>
      <c r="G44" s="21"/>
      <c r="H44" s="21"/>
      <c r="I44" s="21"/>
      <c r="J44" s="21"/>
    </row>
    <row r="47" customFormat="false" ht="30" hidden="false" customHeight="false" outlineLevel="0" collapsed="false">
      <c r="A47" s="1" t="n">
        <v>2008</v>
      </c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 t="s">
        <v>6</v>
      </c>
      <c r="I47" s="1" t="s">
        <v>7</v>
      </c>
      <c r="J47" s="1" t="s">
        <v>8</v>
      </c>
    </row>
    <row r="48" customFormat="false" ht="15" hidden="false" customHeight="false" outlineLevel="0" collapsed="false">
      <c r="A48" s="4" t="s">
        <v>9</v>
      </c>
      <c r="B48" s="5" t="s">
        <v>28</v>
      </c>
      <c r="C48" s="27" t="s">
        <v>29</v>
      </c>
      <c r="D48" s="7" t="n">
        <v>0</v>
      </c>
      <c r="E48" s="27" t="n">
        <v>5.299573</v>
      </c>
      <c r="F48" s="27" t="n">
        <v>58.032842</v>
      </c>
      <c r="G48" s="27" t="n">
        <v>36.667585</v>
      </c>
      <c r="H48" s="8" t="n">
        <v>2.03839303384128</v>
      </c>
      <c r="I48" s="9" t="n">
        <f aca="false">0.00434120162180181*1000</f>
        <v>4.34120162180181</v>
      </c>
      <c r="J48" s="9" t="n">
        <f aca="false">1000*0.0141988593030053</f>
        <v>14.1988593030053</v>
      </c>
    </row>
    <row r="49" customFormat="false" ht="14.25" hidden="false" customHeight="false" outlineLevel="0" collapsed="false">
      <c r="A49" s="32"/>
      <c r="B49" s="32"/>
      <c r="C49" s="27" t="s">
        <v>30</v>
      </c>
      <c r="D49" s="7" t="n">
        <v>0</v>
      </c>
      <c r="E49" s="27" t="n">
        <v>12.288392</v>
      </c>
      <c r="F49" s="27" t="n">
        <v>58.20403</v>
      </c>
      <c r="G49" s="27" t="n">
        <v>29.507578</v>
      </c>
      <c r="H49" s="8" t="n">
        <v>2.36083499005964</v>
      </c>
      <c r="I49" s="9" t="n">
        <f aca="false">0.00732735965842116*1000</f>
        <v>7.32735965842116</v>
      </c>
      <c r="J49" s="9" t="n">
        <f aca="false">1000*0.0317267614504178</f>
        <v>31.7267614504178</v>
      </c>
    </row>
    <row r="50" customFormat="false" ht="14.25" hidden="false" customHeight="false" outlineLevel="0" collapsed="false">
      <c r="A50" s="32"/>
      <c r="B50" s="32"/>
      <c r="C50" s="27" t="s">
        <v>31</v>
      </c>
      <c r="D50" s="7" t="n">
        <v>0</v>
      </c>
      <c r="E50" s="27" t="n">
        <v>5.020702</v>
      </c>
      <c r="F50" s="27" t="n">
        <v>56.922909</v>
      </c>
      <c r="G50" s="27" t="n">
        <v>38.056389</v>
      </c>
      <c r="H50" s="8" t="n">
        <v>3.18001978239367</v>
      </c>
      <c r="I50" s="9" t="n">
        <f aca="false">0.00258330648373074*1000</f>
        <v>2.58330648373074</v>
      </c>
      <c r="J50" s="9" t="n">
        <f aca="false">1000*0.019707249088751</f>
        <v>19.707249088751</v>
      </c>
    </row>
    <row r="51" customFormat="false" ht="14.25" hidden="false" customHeight="false" outlineLevel="0" collapsed="false">
      <c r="A51" s="32"/>
      <c r="B51" s="32"/>
      <c r="C51" s="27" t="s">
        <v>32</v>
      </c>
      <c r="D51" s="7" t="n">
        <v>0</v>
      </c>
      <c r="E51" s="27" t="n">
        <v>8.629561</v>
      </c>
      <c r="F51" s="27" t="n">
        <v>57.911465</v>
      </c>
      <c r="G51" s="27" t="n">
        <v>33.458974</v>
      </c>
      <c r="H51" s="8" t="n">
        <v>1.92222668810289</v>
      </c>
      <c r="I51" s="9" t="n">
        <f aca="false">0.00613697053254926*1000</f>
        <v>6.13697053254926</v>
      </c>
      <c r="J51" s="9" t="n">
        <f aca="false">1000*0.154792504541247</f>
        <v>154.792504541247</v>
      </c>
    </row>
    <row r="52" customFormat="false" ht="14.25" hidden="false" customHeight="false" outlineLevel="0" collapsed="false">
      <c r="A52" s="32"/>
      <c r="B52" s="32"/>
      <c r="C52" s="27" t="s">
        <v>33</v>
      </c>
      <c r="D52" s="7" t="n">
        <v>0</v>
      </c>
      <c r="E52" s="27" t="n">
        <v>27.917011</v>
      </c>
      <c r="F52" s="27" t="n">
        <v>47.787072</v>
      </c>
      <c r="G52" s="27" t="n">
        <v>24.295914</v>
      </c>
      <c r="H52" s="8" t="n">
        <v>8.26545086119554</v>
      </c>
      <c r="I52" s="9" t="n">
        <f aca="false">0.0313874170279616*1000</f>
        <v>31.3874170279616</v>
      </c>
      <c r="J52" s="9" t="n">
        <f aca="false">1000*0.109347027108246</f>
        <v>109.347027108246</v>
      </c>
    </row>
    <row r="53" customFormat="false" ht="14.25" hidden="false" customHeight="false" outlineLevel="0" collapsed="false">
      <c r="A53" s="32"/>
      <c r="B53" s="32"/>
      <c r="C53" s="27"/>
      <c r="D53" s="7"/>
      <c r="E53" s="27"/>
      <c r="F53" s="27"/>
      <c r="G53" s="27"/>
      <c r="H53" s="8"/>
      <c r="I53" s="9"/>
      <c r="J53" s="9"/>
    </row>
    <row r="54" customFormat="false" ht="14.25" hidden="false" customHeight="false" outlineLevel="0" collapsed="false">
      <c r="A54" s="32"/>
      <c r="B54" s="32"/>
      <c r="C54" s="27"/>
      <c r="D54" s="7"/>
      <c r="E54" s="27"/>
      <c r="F54" s="27"/>
      <c r="G54" s="27"/>
      <c r="H54" s="8"/>
      <c r="I54" s="9"/>
      <c r="J54" s="9"/>
    </row>
    <row r="55" customFormat="false" ht="15" hidden="false" customHeight="false" outlineLevel="0" collapsed="false">
      <c r="A55" s="20" t="s">
        <v>15</v>
      </c>
      <c r="B55" s="20"/>
      <c r="C55" s="21"/>
      <c r="D55" s="22" t="n">
        <f aca="false">AVERAGE(D50:D54)</f>
        <v>0</v>
      </c>
      <c r="E55" s="22" t="n">
        <f aca="false">AVERAGE(E50:E54)</f>
        <v>13.855758</v>
      </c>
      <c r="F55" s="22" t="n">
        <f aca="false">AVERAGE(F50:F54)</f>
        <v>54.2071486666667</v>
      </c>
      <c r="G55" s="22" t="n">
        <f aca="false">AVERAGE(G50:G54)</f>
        <v>31.9370923333333</v>
      </c>
      <c r="H55" s="22" t="n">
        <f aca="false">AVERAGE(H50:H54)</f>
        <v>4.45589911056404</v>
      </c>
      <c r="I55" s="22" t="n">
        <f aca="false">AVERAGE(I50:I54)</f>
        <v>13.3692313480805</v>
      </c>
      <c r="J55" s="22" t="n">
        <f aca="false">AVERAGE(J50:J54)</f>
        <v>94.6155935794147</v>
      </c>
    </row>
    <row r="56" customFormat="false" ht="14.25" hidden="false" customHeight="false" outlineLevel="0" collapsed="false">
      <c r="A56" s="21"/>
      <c r="C56" s="21"/>
      <c r="D56" s="21"/>
      <c r="E56" s="21"/>
      <c r="F56" s="21"/>
      <c r="G56" s="21"/>
      <c r="H56" s="21"/>
      <c r="I56" s="21"/>
      <c r="J56" s="21"/>
    </row>
    <row r="57" customFormat="false" ht="15" hidden="false" customHeight="false" outlineLevel="0" collapsed="false">
      <c r="A57" s="4" t="s">
        <v>16</v>
      </c>
      <c r="B57" s="5" t="s">
        <v>34</v>
      </c>
      <c r="C57" s="27" t="s">
        <v>29</v>
      </c>
      <c r="D57" s="7" t="n">
        <v>0</v>
      </c>
      <c r="E57" s="27" t="n">
        <v>9.574075</v>
      </c>
      <c r="F57" s="27" t="n">
        <v>59.656265</v>
      </c>
      <c r="G57" s="27" t="n">
        <v>30.7</v>
      </c>
      <c r="H57" s="8" t="n">
        <v>71.9837495045581</v>
      </c>
      <c r="I57" s="9" t="n">
        <f aca="false">1000*2.96344512785014</f>
        <v>2963.44512785014</v>
      </c>
      <c r="J57" s="9" t="n">
        <f aca="false">1000*2.3904459558495</f>
        <v>2390.4459558495</v>
      </c>
    </row>
    <row r="58" customFormat="false" ht="14.25" hidden="false" customHeight="false" outlineLevel="0" collapsed="false">
      <c r="A58" s="32"/>
      <c r="B58" s="32"/>
      <c r="C58" s="27" t="s">
        <v>30</v>
      </c>
      <c r="D58" s="7" t="n">
        <v>0</v>
      </c>
      <c r="E58" s="27" t="n">
        <v>15.836778</v>
      </c>
      <c r="F58" s="27" t="n">
        <v>59.489401</v>
      </c>
      <c r="G58" s="27" t="n">
        <v>24.673823</v>
      </c>
      <c r="H58" s="8" t="n">
        <v>71.1143141153082</v>
      </c>
      <c r="I58" s="9" t="n">
        <f aca="false">1000*1.72835000981144</f>
        <v>1728.35000981144</v>
      </c>
      <c r="J58" s="9" t="n">
        <f aca="false">1000*2.25114156306237</f>
        <v>2251.14156306237</v>
      </c>
    </row>
    <row r="59" customFormat="false" ht="14.25" hidden="false" customHeight="false" outlineLevel="0" collapsed="false">
      <c r="A59" s="32"/>
      <c r="B59" s="32"/>
      <c r="C59" s="27" t="s">
        <v>31</v>
      </c>
      <c r="D59" s="7" t="n">
        <v>0</v>
      </c>
      <c r="E59" s="27" t="n">
        <v>15.94845</v>
      </c>
      <c r="F59" s="27" t="n">
        <v>52.479465</v>
      </c>
      <c r="G59" s="27" t="n">
        <v>31.572087</v>
      </c>
      <c r="H59" s="8" t="n">
        <v>81.5851955307263</v>
      </c>
      <c r="I59" s="9" t="n">
        <f aca="false">1000*2.76694257559407</f>
        <v>2766.94257559407</v>
      </c>
      <c r="J59" s="9" t="n">
        <f aca="false">1000*2.79944946025282</f>
        <v>2799.44946025282</v>
      </c>
    </row>
    <row r="60" customFormat="false" ht="14.25" hidden="false" customHeight="false" outlineLevel="0" collapsed="false">
      <c r="A60" s="32"/>
      <c r="B60" s="32"/>
      <c r="C60" s="27" t="s">
        <v>32</v>
      </c>
      <c r="D60" s="7" t="n">
        <v>0</v>
      </c>
      <c r="E60" s="27" t="n">
        <v>14.222193</v>
      </c>
      <c r="F60" s="27" t="n">
        <v>52.557905</v>
      </c>
      <c r="G60" s="27" t="n">
        <v>33.219906</v>
      </c>
      <c r="H60" s="8" t="n">
        <v>75.9104537277634</v>
      </c>
      <c r="I60" s="9" t="n">
        <f aca="false">1000*2.42237445941464</f>
        <v>2422.37445941464</v>
      </c>
      <c r="J60" s="9" t="n">
        <f aca="false">1000*3.19152634301084</f>
        <v>3191.52634301084</v>
      </c>
    </row>
    <row r="61" customFormat="false" ht="14.25" hidden="false" customHeight="false" outlineLevel="0" collapsed="false">
      <c r="A61" s="32"/>
      <c r="B61" s="32"/>
      <c r="C61" s="27" t="s">
        <v>33</v>
      </c>
      <c r="D61" s="7" t="n">
        <v>0</v>
      </c>
      <c r="E61" s="27" t="n">
        <v>19.955353</v>
      </c>
      <c r="F61" s="27" t="n">
        <v>53.333354</v>
      </c>
      <c r="G61" s="27" t="n">
        <v>26.711295</v>
      </c>
      <c r="H61" s="8" t="n">
        <v>79.6013420169726</v>
      </c>
      <c r="I61" s="9" t="n">
        <f aca="false">1000*2.38738143858319</f>
        <v>2387.38143858319</v>
      </c>
      <c r="J61" s="9" t="n">
        <f aca="false">1000*2.6958211301083</f>
        <v>2695.8211301083</v>
      </c>
    </row>
    <row r="62" customFormat="false" ht="14.25" hidden="false" customHeight="false" outlineLevel="0" collapsed="false">
      <c r="A62" s="32"/>
      <c r="B62" s="32"/>
      <c r="C62" s="27"/>
      <c r="D62" s="7"/>
      <c r="E62" s="27"/>
      <c r="F62" s="27"/>
      <c r="G62" s="27"/>
      <c r="H62" s="8"/>
      <c r="I62" s="9"/>
      <c r="J62" s="9"/>
    </row>
    <row r="63" customFormat="false" ht="14.25" hidden="false" customHeight="false" outlineLevel="0" collapsed="false">
      <c r="A63" s="32"/>
      <c r="B63" s="32"/>
      <c r="C63" s="27"/>
      <c r="D63" s="7"/>
      <c r="E63" s="31"/>
      <c r="F63" s="31"/>
      <c r="G63" s="31"/>
      <c r="H63" s="8"/>
      <c r="I63" s="9"/>
      <c r="J63" s="9"/>
    </row>
    <row r="64" customFormat="false" ht="15" hidden="false" customHeight="false" outlineLevel="0" collapsed="false">
      <c r="A64" s="20" t="s">
        <v>35</v>
      </c>
      <c r="B64" s="20"/>
      <c r="C64" s="21"/>
      <c r="D64" s="22" t="n">
        <f aca="false">AVERAGE(D59:D63)</f>
        <v>0</v>
      </c>
      <c r="E64" s="22" t="n">
        <f aca="false">AVERAGE(E59:E63)</f>
        <v>16.7086653333333</v>
      </c>
      <c r="F64" s="22" t="n">
        <f aca="false">AVERAGE(F59:F63)</f>
        <v>52.7902413333333</v>
      </c>
      <c r="G64" s="22" t="n">
        <f aca="false">AVERAGE(G59:G63)</f>
        <v>30.501096</v>
      </c>
      <c r="H64" s="22" t="n">
        <f aca="false">AVERAGE(H59:H63)</f>
        <v>79.0323304251541</v>
      </c>
      <c r="I64" s="22" t="n">
        <f aca="false">AVERAGE(I59:I63)</f>
        <v>2525.56615786397</v>
      </c>
      <c r="J64" s="22" t="n">
        <f aca="false">AVERAGE(J59:J63)</f>
        <v>2895.59897779065</v>
      </c>
    </row>
    <row r="65" customFormat="false" ht="15" hidden="false" customHeight="false" outlineLevel="0" collapsed="false">
      <c r="A65" s="20"/>
      <c r="C65" s="21"/>
      <c r="D65" s="22"/>
      <c r="E65" s="22"/>
      <c r="F65" s="22"/>
      <c r="G65" s="22"/>
      <c r="H65" s="22"/>
      <c r="I65" s="22"/>
      <c r="J65" s="22"/>
    </row>
    <row r="66" customFormat="false" ht="15" hidden="false" customHeight="false" outlineLevel="0" collapsed="false">
      <c r="A66" s="4" t="s">
        <v>18</v>
      </c>
      <c r="B66" s="5" t="s">
        <v>26</v>
      </c>
      <c r="C66" s="27" t="s">
        <v>29</v>
      </c>
      <c r="D66" s="7" t="n">
        <v>0</v>
      </c>
      <c r="E66" s="31" t="n">
        <v>34.324095</v>
      </c>
      <c r="F66" s="31" t="n">
        <v>49.1188</v>
      </c>
      <c r="G66" s="31" t="n">
        <v>16.557104</v>
      </c>
      <c r="H66" s="8" t="n">
        <v>62.885</v>
      </c>
      <c r="I66" s="9" t="n">
        <f aca="false">1000*2.17874769816785</f>
        <v>2178.74769816785</v>
      </c>
      <c r="J66" s="9" t="n">
        <f aca="false">1000*1.59126345684292</f>
        <v>1591.26345684292</v>
      </c>
    </row>
    <row r="67" customFormat="false" ht="14.25" hidden="false" customHeight="false" outlineLevel="0" collapsed="false">
      <c r="A67" s="32"/>
      <c r="B67" s="32"/>
      <c r="C67" s="27" t="s">
        <v>30</v>
      </c>
      <c r="D67" s="7" t="n">
        <v>0</v>
      </c>
      <c r="E67" s="31" t="n">
        <v>36.243325</v>
      </c>
      <c r="F67" s="31" t="n">
        <v>46.12116</v>
      </c>
      <c r="G67" s="31" t="n">
        <v>17.635513</v>
      </c>
      <c r="H67" s="8" t="n">
        <v>76.84</v>
      </c>
      <c r="I67" s="9" t="n">
        <f aca="false">1000*2.69828805639294</f>
        <v>2698.28805639294</v>
      </c>
      <c r="J67" s="9" t="n">
        <f aca="false">1000*1.83119634199127</f>
        <v>1831.19634199127</v>
      </c>
    </row>
    <row r="68" customFormat="false" ht="14.25" hidden="false" customHeight="false" outlineLevel="0" collapsed="false">
      <c r="A68" s="32"/>
      <c r="B68" s="32"/>
      <c r="C68" s="27" t="s">
        <v>31</v>
      </c>
      <c r="D68" s="7" t="n">
        <v>0</v>
      </c>
      <c r="E68" s="31" t="n">
        <v>33.722833</v>
      </c>
      <c r="F68" s="31" t="n">
        <v>49.903082</v>
      </c>
      <c r="G68" s="31" t="n">
        <v>16.374083</v>
      </c>
      <c r="H68" s="8" t="n">
        <v>81.56</v>
      </c>
      <c r="I68" s="9" t="n">
        <f aca="false">1000*2.37145144736842</f>
        <v>2371.45144736842</v>
      </c>
      <c r="J68" s="9" t="n">
        <f aca="false">1000*1.88538893850522</f>
        <v>1885.38893850522</v>
      </c>
    </row>
    <row r="69" customFormat="false" ht="14.25" hidden="false" customHeight="false" outlineLevel="0" collapsed="false">
      <c r="A69" s="32"/>
      <c r="B69" s="32"/>
      <c r="C69" s="27" t="s">
        <v>32</v>
      </c>
      <c r="D69" s="7" t="n">
        <v>0</v>
      </c>
      <c r="E69" s="31" t="n">
        <v>27.483328</v>
      </c>
      <c r="F69" s="31" t="n">
        <v>52.16243</v>
      </c>
      <c r="G69" s="31" t="n">
        <v>20.354238</v>
      </c>
      <c r="H69" s="8" t="n">
        <v>76.26</v>
      </c>
      <c r="I69" s="9" t="n">
        <f aca="false">1000*4.80203347074768</f>
        <v>4802.03347074768</v>
      </c>
      <c r="J69" s="9" t="n">
        <f aca="false">1000*3.92834569699349</f>
        <v>3928.34569699349</v>
      </c>
    </row>
    <row r="70" customFormat="false" ht="14.25" hidden="false" customHeight="false" outlineLevel="0" collapsed="false">
      <c r="A70" s="32"/>
      <c r="B70" s="32"/>
      <c r="C70" s="27" t="s">
        <v>33</v>
      </c>
      <c r="D70" s="7" t="n">
        <v>0</v>
      </c>
      <c r="E70" s="31" t="n">
        <v>25.625234</v>
      </c>
      <c r="F70" s="31" t="n">
        <v>52.255252</v>
      </c>
      <c r="G70" s="31" t="n">
        <v>22.119516</v>
      </c>
      <c r="H70" s="8" t="n">
        <v>90.92</v>
      </c>
      <c r="I70" s="9" t="n">
        <f aca="false">1000*6.30585583149986</f>
        <v>6305.85583149986</v>
      </c>
      <c r="J70" s="9" t="n">
        <f aca="false">1000*1.79872718719879</f>
        <v>1798.72718719879</v>
      </c>
    </row>
    <row r="71" customFormat="false" ht="14.25" hidden="false" customHeight="false" outlineLevel="0" collapsed="false">
      <c r="A71" s="32"/>
      <c r="B71" s="32"/>
      <c r="C71" s="27"/>
      <c r="D71" s="7"/>
      <c r="E71" s="31"/>
      <c r="F71" s="31"/>
      <c r="G71" s="31"/>
      <c r="H71" s="8"/>
      <c r="I71" s="9"/>
      <c r="J71" s="9"/>
    </row>
    <row r="72" customFormat="false" ht="14.25" hidden="false" customHeight="false" outlineLevel="0" collapsed="false">
      <c r="A72" s="32"/>
      <c r="B72" s="32"/>
      <c r="C72" s="27"/>
      <c r="D72" s="7"/>
      <c r="E72" s="27"/>
      <c r="F72" s="27"/>
      <c r="G72" s="27"/>
      <c r="H72" s="8"/>
      <c r="I72" s="9"/>
      <c r="J72" s="9"/>
    </row>
    <row r="73" customFormat="false" ht="15" hidden="false" customHeight="false" outlineLevel="0" collapsed="false">
      <c r="A73" s="20" t="s">
        <v>15</v>
      </c>
      <c r="C73" s="21"/>
      <c r="D73" s="22" t="n">
        <f aca="false">AVERAGE(D68:D72)</f>
        <v>0</v>
      </c>
      <c r="E73" s="22" t="n">
        <f aca="false">AVERAGE(E68:E72)</f>
        <v>28.9437983333333</v>
      </c>
      <c r="F73" s="22" t="n">
        <f aca="false">AVERAGE(F68:F72)</f>
        <v>51.4402546666667</v>
      </c>
      <c r="G73" s="22" t="n">
        <f aca="false">AVERAGE(G68:G72)</f>
        <v>19.6159456666667</v>
      </c>
      <c r="H73" s="22" t="n">
        <f aca="false">AVERAGE(H68:H72)</f>
        <v>82.9133333333333</v>
      </c>
      <c r="I73" s="22" t="n">
        <f aca="false">AVERAGE(I68:I72)</f>
        <v>4493.11358320532</v>
      </c>
      <c r="J73" s="22" t="n">
        <f aca="false">AVERAGE(J68:J72)</f>
        <v>2537.4872742325</v>
      </c>
    </row>
    <row r="75" customFormat="false" ht="15" hidden="false" customHeight="false" outlineLevel="0" collapsed="false">
      <c r="A75" s="4" t="s">
        <v>36</v>
      </c>
      <c r="B75" s="5" t="s">
        <v>37</v>
      </c>
      <c r="C75" s="27" t="s">
        <v>29</v>
      </c>
      <c r="D75" s="7" t="n">
        <v>0</v>
      </c>
      <c r="E75" s="27" t="n">
        <v>36.552492</v>
      </c>
      <c r="F75" s="27" t="n">
        <v>37.675461</v>
      </c>
      <c r="G75" s="27" t="n">
        <v>25.7</v>
      </c>
      <c r="H75" s="8" t="n">
        <v>10.7377866400798</v>
      </c>
      <c r="I75" s="9" t="n">
        <f aca="false">1000*0.145248675614573</f>
        <v>145.248675614573</v>
      </c>
      <c r="J75" s="9" t="n">
        <f aca="false">1000*0.158550180113402</f>
        <v>158.550180113402</v>
      </c>
    </row>
    <row r="76" customFormat="false" ht="14.25" hidden="false" customHeight="false" outlineLevel="0" collapsed="false">
      <c r="A76" s="32"/>
      <c r="B76" s="32"/>
      <c r="C76" s="27" t="s">
        <v>30</v>
      </c>
      <c r="D76" s="7" t="n">
        <v>0</v>
      </c>
      <c r="E76" s="27" t="n">
        <v>34.407091</v>
      </c>
      <c r="F76" s="27" t="n">
        <v>39.731912</v>
      </c>
      <c r="G76" s="27" t="n">
        <v>25.860998</v>
      </c>
      <c r="H76" s="8" t="n">
        <v>11.671</v>
      </c>
      <c r="I76" s="9" t="n">
        <f aca="false">1000*0.190245409384004</f>
        <v>190.245409384004</v>
      </c>
      <c r="J76" s="9" t="n">
        <f aca="false">1000*0.201333979295317</f>
        <v>201.333979295317</v>
      </c>
    </row>
    <row r="77" customFormat="false" ht="14.25" hidden="false" customHeight="false" outlineLevel="0" collapsed="false">
      <c r="A77" s="32"/>
      <c r="B77" s="32"/>
      <c r="C77" s="27" t="s">
        <v>31</v>
      </c>
      <c r="D77" s="7" t="n">
        <v>0</v>
      </c>
      <c r="E77" s="27" t="n">
        <v>36.336326</v>
      </c>
      <c r="F77" s="27" t="n">
        <v>38.610848</v>
      </c>
      <c r="G77" s="27" t="n">
        <v>25.052826</v>
      </c>
      <c r="H77" s="8" t="n">
        <v>11.269714513875</v>
      </c>
      <c r="I77" s="9" t="n">
        <f aca="false">1000*0.15658445799925</f>
        <v>156.58445799925</v>
      </c>
      <c r="J77" s="9" t="n">
        <f aca="false">1000*0.18081229042112</f>
        <v>180.81229042112</v>
      </c>
    </row>
    <row r="78" customFormat="false" ht="14.25" hidden="false" customHeight="false" outlineLevel="0" collapsed="false">
      <c r="A78" s="32"/>
      <c r="B78" s="32"/>
      <c r="C78" s="27" t="s">
        <v>32</v>
      </c>
      <c r="D78" s="7" t="n">
        <v>0</v>
      </c>
      <c r="E78" s="27" t="n">
        <v>37.804949</v>
      </c>
      <c r="F78" s="27" t="n">
        <v>35.772526</v>
      </c>
      <c r="G78" s="27" t="n">
        <v>26.422524</v>
      </c>
      <c r="H78" s="8" t="n">
        <v>12.3852295409182</v>
      </c>
      <c r="I78" s="9" t="n">
        <f aca="false">1000*0.163190283003611</f>
        <v>163.190283003611</v>
      </c>
      <c r="J78" s="9" t="n">
        <f aca="false">1000*0.183242529160105</f>
        <v>183.242529160105</v>
      </c>
    </row>
    <row r="79" customFormat="false" ht="14.25" hidden="false" customHeight="false" outlineLevel="0" collapsed="false">
      <c r="A79" s="32"/>
      <c r="B79" s="32"/>
      <c r="C79" s="27" t="s">
        <v>33</v>
      </c>
      <c r="D79" s="7" t="n">
        <v>0</v>
      </c>
      <c r="E79" s="27" t="n">
        <v>38.557287</v>
      </c>
      <c r="F79" s="27" t="n">
        <v>36.346729</v>
      </c>
      <c r="G79" s="27" t="n">
        <v>25.095986</v>
      </c>
      <c r="H79" s="8" t="n">
        <v>10.5563338002802</v>
      </c>
      <c r="I79" s="9" t="n">
        <f aca="false">1000*0.154880078811192</f>
        <v>154.880078811192</v>
      </c>
      <c r="J79" s="9" t="n">
        <f aca="false">1000*0.174266824889302</f>
        <v>174.266824889302</v>
      </c>
    </row>
    <row r="80" customFormat="false" ht="14.25" hidden="false" customHeight="false" outlineLevel="0" collapsed="false">
      <c r="A80" s="32"/>
      <c r="B80" s="32"/>
      <c r="C80" s="27"/>
      <c r="D80" s="7"/>
      <c r="E80" s="27"/>
      <c r="F80" s="27"/>
      <c r="G80" s="27"/>
      <c r="H80" s="8"/>
      <c r="I80" s="9"/>
      <c r="J80" s="9"/>
    </row>
    <row r="81" customFormat="false" ht="14.25" hidden="false" customHeight="false" outlineLevel="0" collapsed="false">
      <c r="A81" s="32"/>
      <c r="B81" s="32"/>
      <c r="C81" s="27"/>
      <c r="D81" s="7"/>
      <c r="E81" s="27"/>
      <c r="F81" s="27"/>
      <c r="G81" s="27"/>
      <c r="H81" s="8"/>
      <c r="I81" s="9"/>
      <c r="J81" s="9"/>
    </row>
    <row r="82" customFormat="false" ht="15" hidden="false" customHeight="false" outlineLevel="0" collapsed="false">
      <c r="A82" s="20" t="s">
        <v>15</v>
      </c>
      <c r="C82" s="21"/>
      <c r="D82" s="22" t="n">
        <f aca="false">AVERAGE(D77:D81)</f>
        <v>0</v>
      </c>
      <c r="E82" s="22" t="n">
        <f aca="false">AVERAGE(E77:E81)</f>
        <v>37.5661873333333</v>
      </c>
      <c r="F82" s="22" t="n">
        <f aca="false">AVERAGE(F77:F81)</f>
        <v>36.9100343333333</v>
      </c>
      <c r="G82" s="22" t="n">
        <f aca="false">AVERAGE(G77:G81)</f>
        <v>25.5237786666667</v>
      </c>
      <c r="H82" s="22" t="n">
        <f aca="false">AVERAGE(H77:H81)</f>
        <v>11.4037592850245</v>
      </c>
      <c r="I82" s="22" t="n">
        <f aca="false">AVERAGE(I77:I81)</f>
        <v>158.218273271351</v>
      </c>
      <c r="J82" s="22" t="n">
        <f aca="false">AVERAGE(J77:J81)</f>
        <v>179.440548156842</v>
      </c>
    </row>
    <row r="84" customFormat="false" ht="30" hidden="false" customHeight="false" outlineLevel="0" collapsed="false">
      <c r="A84" s="1" t="n">
        <v>2013</v>
      </c>
      <c r="B84" s="1" t="s">
        <v>0</v>
      </c>
      <c r="C84" s="1" t="s">
        <v>1</v>
      </c>
      <c r="D84" s="33" t="s">
        <v>2</v>
      </c>
      <c r="E84" s="33" t="s">
        <v>3</v>
      </c>
      <c r="F84" s="33" t="s">
        <v>4</v>
      </c>
      <c r="G84" s="33" t="s">
        <v>5</v>
      </c>
      <c r="H84" s="33" t="s">
        <v>6</v>
      </c>
      <c r="I84" s="1" t="s">
        <v>7</v>
      </c>
      <c r="J84" s="1" t="s">
        <v>8</v>
      </c>
    </row>
    <row r="85" customFormat="false" ht="15" hidden="false" customHeight="false" outlineLevel="0" collapsed="false">
      <c r="A85" s="4" t="s">
        <v>9</v>
      </c>
      <c r="B85" s="5" t="s">
        <v>28</v>
      </c>
      <c r="C85" s="27" t="s">
        <v>29</v>
      </c>
      <c r="D85" s="30" t="n">
        <v>0</v>
      </c>
      <c r="E85" s="30" t="n">
        <v>42.145596</v>
      </c>
      <c r="F85" s="30" t="n">
        <v>37.643571</v>
      </c>
      <c r="G85" s="30" t="n">
        <v>20.3</v>
      </c>
      <c r="H85" s="8" t="n">
        <v>3.6429</v>
      </c>
      <c r="I85" s="9" t="n">
        <v>24.2974863982103</v>
      </c>
      <c r="J85" s="9" t="n">
        <v>59.8892267927598</v>
      </c>
    </row>
    <row r="86" customFormat="false" ht="12.75" hidden="false" customHeight="false" outlineLevel="0" collapsed="false">
      <c r="A86" s="34"/>
      <c r="B86" s="34"/>
      <c r="C86" s="27" t="s">
        <v>30</v>
      </c>
      <c r="D86" s="30" t="n">
        <v>0</v>
      </c>
      <c r="E86" s="30" t="n">
        <v>39.944131</v>
      </c>
      <c r="F86" s="30" t="n">
        <v>39.266016</v>
      </c>
      <c r="G86" s="30" t="n">
        <v>20.789853</v>
      </c>
      <c r="H86" s="8" t="n">
        <v>4.091</v>
      </c>
      <c r="I86" s="9" t="n">
        <v>23.9163248525524</v>
      </c>
      <c r="J86" s="9" t="n">
        <v>46.6756265432852</v>
      </c>
    </row>
    <row r="87" customFormat="false" ht="12.75" hidden="false" customHeight="false" outlineLevel="0" collapsed="false">
      <c r="A87" s="34"/>
      <c r="B87" s="34"/>
      <c r="C87" s="27" t="s">
        <v>31</v>
      </c>
      <c r="D87" s="30" t="n">
        <v>0</v>
      </c>
      <c r="E87" s="30" t="n">
        <v>36.294993</v>
      </c>
      <c r="F87" s="30" t="n">
        <v>43.44258</v>
      </c>
      <c r="G87" s="30" t="n">
        <v>20.262428</v>
      </c>
      <c r="H87" s="8" t="n">
        <v>4.5407</v>
      </c>
      <c r="I87" s="9" t="n">
        <v>30.2086146308725</v>
      </c>
      <c r="J87" s="9" t="n">
        <v>72.7352040214222</v>
      </c>
    </row>
    <row r="88" customFormat="false" ht="12.75" hidden="false" customHeight="false" outlineLevel="0" collapsed="false">
      <c r="A88" s="34"/>
      <c r="B88" s="34"/>
      <c r="C88" s="27" t="s">
        <v>32</v>
      </c>
      <c r="D88" s="30" t="n">
        <v>0</v>
      </c>
      <c r="E88" s="30" t="n">
        <v>39.291745</v>
      </c>
      <c r="F88" s="30" t="n">
        <v>40.642715</v>
      </c>
      <c r="G88" s="30" t="n">
        <v>20.065539</v>
      </c>
      <c r="H88" s="8" t="n">
        <v>4.1771</v>
      </c>
      <c r="I88" s="9" t="n">
        <v>29.1543900931064</v>
      </c>
      <c r="J88" s="9" t="n">
        <v>56.5838197526944</v>
      </c>
    </row>
    <row r="89" customFormat="false" ht="12.75" hidden="false" customHeight="false" outlineLevel="0" collapsed="false">
      <c r="A89" s="34"/>
      <c r="B89" s="34"/>
      <c r="C89" s="27" t="s">
        <v>33</v>
      </c>
      <c r="D89" s="30" t="n">
        <v>0</v>
      </c>
      <c r="E89" s="30" t="n">
        <v>34.050666</v>
      </c>
      <c r="F89" s="30" t="n">
        <v>40.978645</v>
      </c>
      <c r="G89" s="30" t="n">
        <v>24.9</v>
      </c>
      <c r="H89" s="8" t="n">
        <v>4.1</v>
      </c>
      <c r="I89" s="9"/>
      <c r="J89" s="9"/>
    </row>
    <row r="90" customFormat="false" ht="15" hidden="false" customHeight="false" outlineLevel="0" collapsed="false">
      <c r="A90" s="20" t="s">
        <v>15</v>
      </c>
      <c r="B90" s="20"/>
      <c r="C90" s="21"/>
      <c r="D90" s="22" t="n">
        <f aca="false">AVERAGE(D85:D89)</f>
        <v>0</v>
      </c>
      <c r="E90" s="22" t="n">
        <f aca="false">AVERAGE(E85:E89)</f>
        <v>38.3454262</v>
      </c>
      <c r="F90" s="22" t="n">
        <f aca="false">AVERAGE(F85:F89)</f>
        <v>40.3947054</v>
      </c>
      <c r="G90" s="22" t="n">
        <f aca="false">AVERAGE(G85:G89)</f>
        <v>21.263564</v>
      </c>
      <c r="H90" s="22" t="n">
        <f aca="false">AVERAGE(H85:H89)</f>
        <v>4.11034</v>
      </c>
      <c r="I90" s="22" t="n">
        <f aca="false">AVERAGE(I85:I89)</f>
        <v>26.8942039936854</v>
      </c>
      <c r="J90" s="22" t="n">
        <f aca="false">AVERAGE(J85:J89)</f>
        <v>58.9709692775404</v>
      </c>
    </row>
    <row r="91" customFormat="false" ht="14.25" hidden="false" customHeight="false" outlineLevel="0" collapsed="false">
      <c r="A91" s="21"/>
      <c r="C91" s="21"/>
      <c r="D91" s="35"/>
      <c r="E91" s="35"/>
      <c r="F91" s="35"/>
      <c r="G91" s="35"/>
      <c r="H91" s="35"/>
      <c r="I91" s="21"/>
      <c r="J91" s="21"/>
    </row>
    <row r="92" customFormat="false" ht="15" hidden="false" customHeight="false" outlineLevel="0" collapsed="false">
      <c r="A92" s="4" t="s">
        <v>16</v>
      </c>
      <c r="B92" s="5" t="s">
        <v>34</v>
      </c>
      <c r="C92" s="27" t="s">
        <v>29</v>
      </c>
      <c r="D92" s="30" t="n">
        <v>0</v>
      </c>
      <c r="E92" s="30" t="n">
        <v>22.308675</v>
      </c>
      <c r="F92" s="30" t="n">
        <v>51.435729</v>
      </c>
      <c r="G92" s="30" t="n">
        <v>26.255596</v>
      </c>
      <c r="H92" s="8" t="n">
        <v>112.6425</v>
      </c>
      <c r="I92" s="9" t="n">
        <v>137.824265779948</v>
      </c>
      <c r="J92" s="9" t="n">
        <v>452.54622975473</v>
      </c>
    </row>
    <row r="93" customFormat="false" ht="12.75" hidden="false" customHeight="false" outlineLevel="0" collapsed="false">
      <c r="A93" s="34"/>
      <c r="B93" s="34"/>
      <c r="C93" s="27" t="s">
        <v>30</v>
      </c>
      <c r="D93" s="30" t="n">
        <v>0</v>
      </c>
      <c r="E93" s="30" t="n">
        <v>22.892373</v>
      </c>
      <c r="F93" s="30" t="n">
        <v>50.828143</v>
      </c>
      <c r="G93" s="30" t="n">
        <v>26.279484</v>
      </c>
      <c r="H93" s="8" t="n">
        <v>102.88</v>
      </c>
      <c r="I93" s="9" t="n">
        <v>1122.83815000801</v>
      </c>
      <c r="J93" s="9" t="n">
        <v>1645.85816286341</v>
      </c>
    </row>
    <row r="94" customFormat="false" ht="12.75" hidden="false" customHeight="false" outlineLevel="0" collapsed="false">
      <c r="A94" s="34"/>
      <c r="B94" s="34"/>
      <c r="C94" s="27" t="s">
        <v>31</v>
      </c>
      <c r="D94" s="30" t="n">
        <v>0</v>
      </c>
      <c r="E94" s="30" t="n">
        <v>19.809995</v>
      </c>
      <c r="F94" s="30" t="n">
        <v>55.774267</v>
      </c>
      <c r="G94" s="30" t="n">
        <v>24.415738</v>
      </c>
      <c r="H94" s="8" t="n">
        <v>97.3917</v>
      </c>
      <c r="I94" s="9" t="n">
        <v>1157.35919352451</v>
      </c>
      <c r="J94" s="9" t="n">
        <v>1773.57014532438</v>
      </c>
    </row>
    <row r="95" customFormat="false" ht="12.75" hidden="false" customHeight="false" outlineLevel="0" collapsed="false">
      <c r="A95" s="34"/>
      <c r="B95" s="34"/>
      <c r="C95" s="27" t="s">
        <v>32</v>
      </c>
      <c r="D95" s="30" t="n">
        <v>0</v>
      </c>
      <c r="E95" s="30" t="n">
        <v>18.519798</v>
      </c>
      <c r="F95" s="30" t="n">
        <v>56.364763</v>
      </c>
      <c r="G95" s="30" t="n">
        <v>25.11544</v>
      </c>
      <c r="H95" s="8" t="n">
        <v>105.051</v>
      </c>
      <c r="I95" s="9" t="n">
        <v>1300.5169452349</v>
      </c>
      <c r="J95" s="9" t="n">
        <v>1834.73672139923</v>
      </c>
    </row>
    <row r="96" customFormat="false" ht="12.75" hidden="false" customHeight="false" outlineLevel="0" collapsed="false">
      <c r="A96" s="34"/>
      <c r="B96" s="34"/>
      <c r="C96" s="27" t="s">
        <v>33</v>
      </c>
      <c r="D96" s="30" t="n">
        <v>0</v>
      </c>
      <c r="E96" s="30" t="n">
        <v>18.318498</v>
      </c>
      <c r="F96" s="30" t="n">
        <v>58.005402</v>
      </c>
      <c r="G96" s="30" t="n">
        <v>23.6761</v>
      </c>
      <c r="H96" s="8" t="n">
        <v>151.395</v>
      </c>
      <c r="I96" s="9" t="n">
        <v>1165.41258160822</v>
      </c>
      <c r="J96" s="9" t="n">
        <v>2261.42142152648</v>
      </c>
    </row>
    <row r="97" customFormat="false" ht="12.75" hidden="false" customHeight="false" outlineLevel="0" collapsed="false">
      <c r="A97" s="34"/>
      <c r="B97" s="34"/>
      <c r="C97" s="27"/>
      <c r="D97" s="30"/>
      <c r="E97" s="30"/>
      <c r="F97" s="30"/>
      <c r="G97" s="30"/>
      <c r="H97" s="8"/>
      <c r="I97" s="9"/>
      <c r="J97" s="9"/>
    </row>
    <row r="98" customFormat="false" ht="15" hidden="false" customHeight="false" outlineLevel="0" collapsed="false">
      <c r="A98" s="20" t="s">
        <v>15</v>
      </c>
      <c r="B98" s="20"/>
      <c r="C98" s="21"/>
      <c r="D98" s="22" t="n">
        <f aca="false">AVERAGE(D93:D97)</f>
        <v>0</v>
      </c>
      <c r="E98" s="22" t="n">
        <f aca="false">AVERAGE(E93:E97)</f>
        <v>19.885166</v>
      </c>
      <c r="F98" s="22" t="n">
        <f aca="false">AVERAGE(F93:F97)</f>
        <v>55.24314375</v>
      </c>
      <c r="G98" s="22" t="n">
        <f aca="false">AVERAGE(G93:G97)</f>
        <v>24.8716905</v>
      </c>
      <c r="H98" s="22" t="n">
        <f aca="false">AVERAGE(H93:H97)</f>
        <v>114.179425</v>
      </c>
      <c r="I98" s="22" t="n">
        <f aca="false">AVERAGE(I93:I97)</f>
        <v>1186.53171759391</v>
      </c>
      <c r="J98" s="22" t="n">
        <f aca="false">AVERAGE(J93:J97)</f>
        <v>1878.89661277838</v>
      </c>
    </row>
    <row r="99" customFormat="false" ht="14.25" hidden="false" customHeight="false" outlineLevel="0" collapsed="false">
      <c r="A99" s="21"/>
      <c r="C99" s="21"/>
      <c r="D99" s="35"/>
      <c r="E99" s="35"/>
      <c r="F99" s="35"/>
      <c r="G99" s="35"/>
      <c r="H99" s="35"/>
      <c r="I99" s="21"/>
      <c r="J99" s="21"/>
    </row>
    <row r="100" customFormat="false" ht="15" hidden="false" customHeight="false" outlineLevel="0" collapsed="false">
      <c r="A100" s="4" t="s">
        <v>18</v>
      </c>
      <c r="B100" s="5" t="s">
        <v>26</v>
      </c>
      <c r="C100" s="27" t="s">
        <v>29</v>
      </c>
      <c r="D100" s="30" t="n">
        <v>0</v>
      </c>
      <c r="E100" s="30" t="n">
        <v>36.880917</v>
      </c>
      <c r="F100" s="30" t="n">
        <v>47.339525</v>
      </c>
      <c r="G100" s="30" t="n">
        <v>15.779558</v>
      </c>
      <c r="H100" s="8" t="n">
        <v>86.876</v>
      </c>
      <c r="I100" s="9" t="n">
        <v>1387.27181244661</v>
      </c>
      <c r="J100" s="9" t="n">
        <v>1721.5692336384</v>
      </c>
    </row>
    <row r="101" customFormat="false" ht="12.75" hidden="false" customHeight="false" outlineLevel="0" collapsed="false">
      <c r="A101" s="34"/>
      <c r="B101" s="34"/>
      <c r="C101" s="27" t="s">
        <v>30</v>
      </c>
      <c r="D101" s="30" t="n">
        <v>0</v>
      </c>
      <c r="E101" s="30" t="n">
        <v>33.93284</v>
      </c>
      <c r="F101" s="30" t="n">
        <v>48.567325</v>
      </c>
      <c r="G101" s="30" t="n">
        <v>17.499834</v>
      </c>
      <c r="H101" s="8" t="n">
        <v>77.226</v>
      </c>
      <c r="I101" s="9" t="n">
        <v>1546.36614218426</v>
      </c>
      <c r="J101" s="9" t="n">
        <v>1818.89664732967</v>
      </c>
    </row>
    <row r="102" customFormat="false" ht="12.75" hidden="false" customHeight="false" outlineLevel="0" collapsed="false">
      <c r="A102" s="34"/>
      <c r="B102" s="34"/>
      <c r="C102" s="27" t="s">
        <v>31</v>
      </c>
      <c r="D102" s="30" t="n">
        <v>0</v>
      </c>
      <c r="E102" s="30" t="n">
        <v>28.746945</v>
      </c>
      <c r="F102" s="30" t="n">
        <v>51.722063</v>
      </c>
      <c r="G102" s="30" t="n">
        <v>19.6</v>
      </c>
      <c r="H102" s="8" t="n">
        <v>100.78</v>
      </c>
      <c r="I102" s="9" t="n">
        <v>1608.23615930445</v>
      </c>
      <c r="J102" s="9" t="n">
        <v>1913.00449567012</v>
      </c>
    </row>
    <row r="103" customFormat="false" ht="12.75" hidden="false" customHeight="false" outlineLevel="0" collapsed="false">
      <c r="A103" s="34"/>
      <c r="B103" s="34"/>
      <c r="C103" s="27" t="s">
        <v>32</v>
      </c>
      <c r="D103" s="30" t="n">
        <v>0</v>
      </c>
      <c r="E103" s="30" t="n">
        <v>27.777217</v>
      </c>
      <c r="F103" s="30" t="n">
        <v>52.685539</v>
      </c>
      <c r="G103" s="30" t="n">
        <v>19.537245</v>
      </c>
      <c r="H103" s="8" t="n">
        <v>89.62325</v>
      </c>
      <c r="I103" s="9" t="n">
        <v>1105.97459175107</v>
      </c>
      <c r="J103" s="9" t="n">
        <v>1827.17285171039</v>
      </c>
    </row>
    <row r="104" customFormat="false" ht="12.75" hidden="false" customHeight="false" outlineLevel="0" collapsed="false">
      <c r="A104" s="34"/>
      <c r="B104" s="34"/>
      <c r="C104" s="27" t="s">
        <v>14</v>
      </c>
      <c r="D104" s="30"/>
      <c r="E104" s="30"/>
      <c r="F104" s="30"/>
      <c r="G104" s="30"/>
      <c r="H104" s="8" t="n">
        <v>109.156</v>
      </c>
      <c r="I104" s="9"/>
      <c r="J104" s="9"/>
    </row>
    <row r="105" customFormat="false" ht="15" hidden="false" customHeight="false" outlineLevel="0" collapsed="false">
      <c r="A105" s="20" t="s">
        <v>15</v>
      </c>
      <c r="B105" s="20"/>
      <c r="C105" s="21"/>
      <c r="D105" s="22" t="n">
        <f aca="false">AVERAGE(D100:D104)</f>
        <v>0</v>
      </c>
      <c r="E105" s="22" t="n">
        <f aca="false">AVERAGE(E100:E104)</f>
        <v>31.83447975</v>
      </c>
      <c r="F105" s="22" t="n">
        <f aca="false">AVERAGE(F100:F104)</f>
        <v>50.078613</v>
      </c>
      <c r="G105" s="22" t="n">
        <f aca="false">AVERAGE(G100:G104)</f>
        <v>18.10415925</v>
      </c>
      <c r="H105" s="22" t="n">
        <f aca="false">AVERAGE(H100:H104)</f>
        <v>92.73225</v>
      </c>
      <c r="I105" s="22" t="n">
        <f aca="false">AVERAGE(I100:I104)</f>
        <v>1411.9621764216</v>
      </c>
      <c r="J105" s="22" t="n">
        <f aca="false">AVERAGE(J100:J104)</f>
        <v>1820.16080708715</v>
      </c>
    </row>
    <row r="107" customFormat="false" ht="15" hidden="false" customHeight="false" outlineLevel="0" collapsed="false">
      <c r="A107" s="4" t="s">
        <v>36</v>
      </c>
      <c r="B107" s="5" t="s">
        <v>38</v>
      </c>
      <c r="C107" s="27" t="s">
        <v>29</v>
      </c>
      <c r="D107" s="30" t="n">
        <v>0</v>
      </c>
      <c r="E107" s="30" t="n">
        <v>22.290371</v>
      </c>
      <c r="F107" s="30" t="n">
        <v>45.834719</v>
      </c>
      <c r="G107" s="30" t="n">
        <v>31.874911</v>
      </c>
      <c r="H107" s="8" t="n">
        <v>20.28</v>
      </c>
      <c r="I107" s="9" t="n">
        <v>97.8924923349086</v>
      </c>
      <c r="J107" s="9" t="n">
        <v>246.860444848714</v>
      </c>
      <c r="K107" s="5" t="s">
        <v>39</v>
      </c>
      <c r="L107" s="27" t="s">
        <v>29</v>
      </c>
      <c r="M107" s="30" t="n">
        <v>0</v>
      </c>
      <c r="N107" s="30" t="n">
        <v>10.40174</v>
      </c>
      <c r="O107" s="30" t="n">
        <v>61.01004</v>
      </c>
      <c r="P107" s="30" t="n">
        <v>28.588218</v>
      </c>
      <c r="Q107" s="8" t="n">
        <v>8.0032</v>
      </c>
      <c r="R107" s="9" t="n">
        <v>62.7035503689867</v>
      </c>
      <c r="S107" s="9" t="n">
        <v>133.791332570141</v>
      </c>
      <c r="T107" s="9"/>
      <c r="U107" s="5" t="s">
        <v>37</v>
      </c>
      <c r="V107" s="27" t="s">
        <v>29</v>
      </c>
      <c r="W107" s="30" t="n">
        <v>0</v>
      </c>
      <c r="X107" s="30" t="n">
        <v>37.151648</v>
      </c>
      <c r="Y107" s="30" t="n">
        <v>41.362828</v>
      </c>
      <c r="Z107" s="30" t="n">
        <v>21.4</v>
      </c>
      <c r="AA107" s="8" t="n">
        <v>7.6038</v>
      </c>
      <c r="AB107" s="9" t="n">
        <v>101.810748265202</v>
      </c>
      <c r="AC107" s="9" t="n">
        <v>122.555934028879</v>
      </c>
    </row>
    <row r="108" customFormat="false" ht="14.25" hidden="false" customHeight="false" outlineLevel="0" collapsed="false">
      <c r="A108" s="32"/>
      <c r="B108" s="32"/>
      <c r="C108" s="27" t="s">
        <v>30</v>
      </c>
      <c r="D108" s="30" t="n">
        <v>0</v>
      </c>
      <c r="E108" s="30" t="n">
        <v>18.568227</v>
      </c>
      <c r="F108" s="30" t="n">
        <v>49.804962</v>
      </c>
      <c r="G108" s="30" t="n">
        <v>31.62681</v>
      </c>
      <c r="H108" s="8" t="n">
        <v>24.28</v>
      </c>
      <c r="I108" s="9" t="n">
        <v>112.909706238796</v>
      </c>
      <c r="J108" s="9" t="n">
        <v>251.007784949962</v>
      </c>
      <c r="K108" s="34"/>
      <c r="L108" s="27" t="s">
        <v>30</v>
      </c>
      <c r="M108" s="30" t="n">
        <v>0</v>
      </c>
      <c r="N108" s="30" t="n">
        <v>14.177642</v>
      </c>
      <c r="O108" s="30" t="n">
        <v>51.147574</v>
      </c>
      <c r="P108" s="30" t="n">
        <v>34.674783</v>
      </c>
      <c r="Q108" s="8" t="n">
        <v>8.3466</v>
      </c>
      <c r="R108" s="9" t="n">
        <v>77.8194408135041</v>
      </c>
      <c r="S108" s="9" t="n">
        <v>140.023755354891</v>
      </c>
      <c r="T108" s="9"/>
      <c r="U108" s="34"/>
      <c r="V108" s="27" t="s">
        <v>30</v>
      </c>
      <c r="W108" s="30" t="n">
        <v>0</v>
      </c>
      <c r="X108" s="30" t="n">
        <v>39.304683</v>
      </c>
      <c r="Y108" s="30" t="n">
        <v>40.984382</v>
      </c>
      <c r="Z108" s="30" t="n">
        <v>19.710936</v>
      </c>
      <c r="AA108" s="8" t="n">
        <v>7.4922</v>
      </c>
      <c r="AB108" s="9" t="n">
        <v>70.6367326703274</v>
      </c>
      <c r="AC108" s="9" t="n">
        <v>106.653374460037</v>
      </c>
    </row>
    <row r="109" customFormat="false" ht="14.25" hidden="false" customHeight="false" outlineLevel="0" collapsed="false">
      <c r="A109" s="32"/>
      <c r="B109" s="32"/>
      <c r="C109" s="27" t="s">
        <v>31</v>
      </c>
      <c r="D109" s="30" t="n">
        <v>0</v>
      </c>
      <c r="E109" s="30" t="n">
        <v>17.827525</v>
      </c>
      <c r="F109" s="30" t="n">
        <v>48.746313</v>
      </c>
      <c r="G109" s="30" t="n">
        <v>33.5</v>
      </c>
      <c r="H109" s="8" t="n">
        <v>21.42245</v>
      </c>
      <c r="I109" s="9" t="n">
        <v>114.765440395596</v>
      </c>
      <c r="J109" s="9" t="n">
        <v>270.777543808567</v>
      </c>
      <c r="K109" s="34"/>
      <c r="L109" s="27" t="s">
        <v>31</v>
      </c>
      <c r="M109" s="30" t="n">
        <v>0</v>
      </c>
      <c r="N109" s="30" t="n">
        <v>13.931637</v>
      </c>
      <c r="O109" s="30" t="n">
        <v>51.304382</v>
      </c>
      <c r="P109" s="30" t="n">
        <v>34.76398</v>
      </c>
      <c r="Q109" s="8" t="n">
        <v>8.5886</v>
      </c>
      <c r="R109" s="9" t="n">
        <v>65.554564325339</v>
      </c>
      <c r="S109" s="9" t="n">
        <v>132.889761928681</v>
      </c>
      <c r="T109" s="9"/>
      <c r="U109" s="34"/>
      <c r="V109" s="27" t="s">
        <v>31</v>
      </c>
      <c r="W109" s="30" t="n">
        <v>0</v>
      </c>
      <c r="X109" s="30" t="n">
        <v>39.236502</v>
      </c>
      <c r="Y109" s="30" t="n">
        <v>43.587937</v>
      </c>
      <c r="Z109" s="30" t="n">
        <v>17.175563</v>
      </c>
      <c r="AA109" s="8" t="n">
        <v>3.1326</v>
      </c>
      <c r="AB109" s="9" t="n">
        <v>28.26531560301</v>
      </c>
      <c r="AC109" s="9" t="n">
        <v>53.0064490461663</v>
      </c>
    </row>
    <row r="110" customFormat="false" ht="14.25" hidden="false" customHeight="false" outlineLevel="0" collapsed="false">
      <c r="A110" s="32"/>
      <c r="B110" s="32"/>
      <c r="C110" s="27" t="s">
        <v>32</v>
      </c>
      <c r="D110" s="30" t="n">
        <v>0</v>
      </c>
      <c r="E110" s="30" t="n">
        <v>19.353594</v>
      </c>
      <c r="F110" s="30" t="n">
        <v>49.962639</v>
      </c>
      <c r="G110" s="30" t="n">
        <v>30.6</v>
      </c>
      <c r="H110" s="8" t="n">
        <v>24.83</v>
      </c>
      <c r="I110" s="9" t="n">
        <v>185.580415565633</v>
      </c>
      <c r="J110" s="9" t="n">
        <v>406.383613208289</v>
      </c>
      <c r="K110" s="34"/>
      <c r="L110" s="27" t="s">
        <v>32</v>
      </c>
      <c r="M110" s="30" t="n">
        <v>0</v>
      </c>
      <c r="N110" s="30" t="n">
        <v>10.76254</v>
      </c>
      <c r="O110" s="30" t="n">
        <v>53.317952</v>
      </c>
      <c r="P110" s="30" t="n">
        <v>35.91951</v>
      </c>
      <c r="Q110" s="8" t="n">
        <v>9.51635</v>
      </c>
      <c r="R110" s="9" t="n">
        <v>85.4020561521253</v>
      </c>
      <c r="S110" s="9" t="n">
        <v>147.98753223917</v>
      </c>
      <c r="T110" s="9"/>
      <c r="U110" s="34"/>
      <c r="V110" s="27" t="s">
        <v>32</v>
      </c>
      <c r="W110" s="30" t="n">
        <v>0</v>
      </c>
      <c r="X110" s="30" t="n">
        <v>37.781628</v>
      </c>
      <c r="Y110" s="30" t="n">
        <v>43.388566</v>
      </c>
      <c r="Z110" s="30" t="n">
        <v>18.829808</v>
      </c>
      <c r="AA110" s="8" t="n">
        <v>8.8807</v>
      </c>
      <c r="AB110" s="9" t="n">
        <v>110.555593890584</v>
      </c>
      <c r="AC110" s="9" t="n">
        <v>142.24823912955</v>
      </c>
    </row>
    <row r="111" customFormat="false" ht="14.25" hidden="false" customHeight="false" outlineLevel="0" collapsed="false">
      <c r="A111" s="32"/>
      <c r="B111" s="32"/>
      <c r="C111" s="27" t="s">
        <v>33</v>
      </c>
      <c r="D111" s="30" t="n">
        <v>0</v>
      </c>
      <c r="E111" s="30" t="n">
        <v>22.103789</v>
      </c>
      <c r="F111" s="30" t="n">
        <v>49.213343</v>
      </c>
      <c r="G111" s="30" t="n">
        <v>28.682868</v>
      </c>
      <c r="H111" s="8" t="n">
        <v>27.27375</v>
      </c>
      <c r="I111" s="9" t="n">
        <v>212.212370323752</v>
      </c>
      <c r="J111" s="9" t="n">
        <v>521.576491244731</v>
      </c>
      <c r="K111" s="34"/>
      <c r="L111" s="27" t="s">
        <v>33</v>
      </c>
      <c r="M111" s="30" t="n">
        <v>0</v>
      </c>
      <c r="N111" s="30" t="n">
        <v>8.325252</v>
      </c>
      <c r="O111" s="30" t="n">
        <v>54.33026</v>
      </c>
      <c r="P111" s="30" t="n">
        <v>37.3</v>
      </c>
      <c r="Q111" s="8" t="n">
        <v>9.7562</v>
      </c>
      <c r="R111" s="9" t="n">
        <v>94.6711695769465</v>
      </c>
      <c r="S111" s="9" t="n">
        <v>171.94240090712</v>
      </c>
      <c r="T111" s="9"/>
      <c r="U111" s="34"/>
      <c r="V111" s="27" t="s">
        <v>33</v>
      </c>
      <c r="W111" s="30" t="n">
        <v>0</v>
      </c>
      <c r="X111" s="30" t="n">
        <v>36.794091</v>
      </c>
      <c r="Y111" s="30" t="n">
        <v>43.407526</v>
      </c>
      <c r="Z111" s="30" t="n">
        <v>19.798384</v>
      </c>
      <c r="AA111" s="8" t="n">
        <v>10.08045</v>
      </c>
      <c r="AB111" s="9" t="n">
        <v>119.572251437869</v>
      </c>
      <c r="AC111" s="9" t="n">
        <v>172.828642481188</v>
      </c>
    </row>
    <row r="112" customFormat="false" ht="15" hidden="false" customHeight="false" outlineLevel="0" collapsed="false">
      <c r="A112" s="20" t="s">
        <v>15</v>
      </c>
      <c r="B112" s="20"/>
      <c r="C112" s="21"/>
      <c r="D112" s="22" t="n">
        <f aca="false">AVERAGE(D107:D111)</f>
        <v>0</v>
      </c>
      <c r="E112" s="22" t="n">
        <f aca="false">AVERAGE(E107:E111)</f>
        <v>20.0287012</v>
      </c>
      <c r="F112" s="22" t="n">
        <f aca="false">AVERAGE(F107:F111)</f>
        <v>48.7123952</v>
      </c>
      <c r="G112" s="22" t="n">
        <f aca="false">AVERAGE(G107:G111)</f>
        <v>31.2569178</v>
      </c>
      <c r="H112" s="22" t="n">
        <f aca="false">AVERAGE(H107:H111)</f>
        <v>23.61724</v>
      </c>
      <c r="I112" s="22" t="n">
        <f aca="false">AVERAGE(I107:I111)</f>
        <v>144.672084971737</v>
      </c>
      <c r="J112" s="22" t="n">
        <f aca="false">AVERAGE(J107:J111)</f>
        <v>339.321175612053</v>
      </c>
      <c r="K112" s="20" t="s">
        <v>15</v>
      </c>
      <c r="L112" s="21"/>
      <c r="M112" s="22" t="n">
        <f aca="false">AVERAGE(M108:M111)</f>
        <v>0</v>
      </c>
      <c r="N112" s="22" t="n">
        <f aca="false">AVERAGE(N108:N111)</f>
        <v>11.79926775</v>
      </c>
      <c r="O112" s="22" t="n">
        <f aca="false">AVERAGE(O108:O111)</f>
        <v>52.525042</v>
      </c>
      <c r="P112" s="22" t="n">
        <f aca="false">AVERAGE(P108:P111)</f>
        <v>35.66456825</v>
      </c>
      <c r="Q112" s="22" t="n">
        <f aca="false">AVERAGE(Q108:Q111)</f>
        <v>9.0519375</v>
      </c>
      <c r="R112" s="22" t="n">
        <f aca="false">AVERAGE(R108:R111)</f>
        <v>80.8618077169787</v>
      </c>
      <c r="S112" s="22" t="n">
        <f aca="false">AVERAGE(S108:S111)</f>
        <v>148.210862607465</v>
      </c>
      <c r="T112" s="22"/>
      <c r="U112" s="20" t="s">
        <v>35</v>
      </c>
      <c r="V112" s="21"/>
      <c r="W112" s="22" t="n">
        <f aca="false">AVERAGE(W107:W111)</f>
        <v>0</v>
      </c>
      <c r="X112" s="22" t="n">
        <f aca="false">AVERAGE(X107:X111)</f>
        <v>38.0537104</v>
      </c>
      <c r="Y112" s="22" t="n">
        <f aca="false">AVERAGE(Y107:Y111)</f>
        <v>42.5462478</v>
      </c>
      <c r="Z112" s="22" t="n">
        <f aca="false">AVERAGE(Z107:Z111)</f>
        <v>19.3829382</v>
      </c>
      <c r="AA112" s="22" t="n">
        <f aca="false">AVERAGE(AA107:AA111)</f>
        <v>7.43795</v>
      </c>
      <c r="AB112" s="22" t="n">
        <f aca="false">AVERAGE(AB107:AB111)</f>
        <v>86.1681283733984</v>
      </c>
      <c r="AC112" s="22" t="n">
        <f aca="false">AVERAGE(AC107:AC111)</f>
        <v>119.458527829164</v>
      </c>
    </row>
    <row r="113" customFormat="false" ht="15" hidden="false" customHeight="false" outlineLevel="0" collapsed="false">
      <c r="A113" s="20"/>
      <c r="C113" s="21"/>
      <c r="D113" s="22"/>
      <c r="E113" s="22"/>
      <c r="F113" s="22"/>
      <c r="G113" s="22"/>
      <c r="H113" s="22"/>
      <c r="I113" s="22"/>
      <c r="J113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6T08:22:14Z</dcterms:created>
  <dc:creator>LAB007-PCASPEC</dc:creator>
  <dc:description/>
  <dc:language>en-US</dc:language>
  <cp:lastModifiedBy>MAURA BENEDETTI</cp:lastModifiedBy>
  <dcterms:modified xsi:type="dcterms:W3CDTF">2022-06-13T14:16:19Z</dcterms:modified>
  <cp:revision>0</cp:revision>
  <dc:subject/>
  <dc:title/>
</cp:coreProperties>
</file>